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ikli\Desktop\ARNi paper\!!!!proof\Supplementary files\"/>
    </mc:Choice>
  </mc:AlternateContent>
  <bookViews>
    <workbookView xWindow="0" yWindow="0" windowWidth="19200" windowHeight="8340" activeTab="4"/>
  </bookViews>
  <sheets>
    <sheet name="MMP" sheetId="3" r:id="rId1"/>
    <sheet name="qPCR" sheetId="6" r:id="rId2"/>
    <sheet name="Western Blot" sheetId="8" r:id="rId3"/>
    <sheet name="ELISA " sheetId="7" r:id="rId4"/>
    <sheet name="Cell proliferation" sheetId="9" r:id="rId5"/>
  </sheets>
  <calcPr calcId="162913"/>
</workbook>
</file>

<file path=xl/calcChain.xml><?xml version="1.0" encoding="utf-8"?>
<calcChain xmlns="http://schemas.openxmlformats.org/spreadsheetml/2006/main">
  <c r="H2" i="3" l="1"/>
  <c r="E14" i="3"/>
  <c r="E2" i="3"/>
  <c r="AW22" i="6" l="1"/>
  <c r="BE19" i="6" l="1"/>
  <c r="BE18" i="6"/>
  <c r="BE17" i="6"/>
  <c r="BE16" i="6"/>
  <c r="BE15" i="6"/>
  <c r="BE14" i="6"/>
  <c r="BE25" i="6"/>
  <c r="BE24" i="6"/>
  <c r="BE23" i="6"/>
  <c r="BE22" i="6"/>
  <c r="BE21" i="6"/>
  <c r="BE20" i="6"/>
  <c r="BE13" i="6"/>
  <c r="BE12" i="6"/>
  <c r="BE11" i="6"/>
  <c r="BE10" i="6"/>
  <c r="BE9" i="6"/>
  <c r="BE8" i="6"/>
  <c r="BE7" i="6"/>
  <c r="BE6" i="6"/>
  <c r="BE5" i="6"/>
  <c r="BE4" i="6"/>
  <c r="BE3" i="6"/>
  <c r="BE2" i="6"/>
  <c r="BA19" i="6"/>
  <c r="BA18" i="6"/>
  <c r="BA17" i="6"/>
  <c r="BA16" i="6"/>
  <c r="BA15" i="6"/>
  <c r="BA14" i="6"/>
  <c r="BA25" i="6"/>
  <c r="BA24" i="6"/>
  <c r="BA23" i="6"/>
  <c r="BA22" i="6"/>
  <c r="BA21" i="6"/>
  <c r="BA20" i="6"/>
  <c r="BA13" i="6"/>
  <c r="BA12" i="6"/>
  <c r="BA11" i="6"/>
  <c r="BA10" i="6"/>
  <c r="BA9" i="6"/>
  <c r="BA8" i="6"/>
  <c r="BA7" i="6"/>
  <c r="BA6" i="6"/>
  <c r="BA5" i="6"/>
  <c r="BA4" i="6"/>
  <c r="BA3" i="6"/>
  <c r="BA2" i="6"/>
  <c r="AW18" i="6"/>
  <c r="AW17" i="6"/>
  <c r="AW16" i="6"/>
  <c r="AW15" i="6"/>
  <c r="AW14" i="6"/>
  <c r="AW25" i="6"/>
  <c r="AW24" i="6"/>
  <c r="AW23" i="6"/>
  <c r="AW21" i="6"/>
  <c r="AW20" i="6"/>
  <c r="AW13" i="6"/>
  <c r="AW12" i="6"/>
  <c r="AW11" i="6"/>
  <c r="AW10" i="6"/>
  <c r="AW9" i="6"/>
  <c r="AW8" i="6"/>
  <c r="AW7" i="6"/>
  <c r="AW6" i="6"/>
  <c r="AW5" i="6"/>
  <c r="AW4" i="6"/>
  <c r="AW3" i="6"/>
  <c r="AW2" i="6"/>
  <c r="AS18" i="6" l="1"/>
  <c r="AS17" i="6"/>
  <c r="AS16" i="6"/>
  <c r="AS15" i="6"/>
  <c r="AS14" i="6"/>
  <c r="AS25" i="6"/>
  <c r="AS24" i="6"/>
  <c r="AS23" i="6"/>
  <c r="AS22" i="6"/>
  <c r="AS20" i="6"/>
  <c r="AS13" i="6"/>
  <c r="AS12" i="6"/>
  <c r="AS11" i="6"/>
  <c r="AS9" i="6"/>
  <c r="AS8" i="6"/>
  <c r="AS7" i="6"/>
  <c r="AS6" i="6"/>
  <c r="AS5" i="6"/>
  <c r="AS4" i="6"/>
  <c r="AS3" i="6"/>
  <c r="AS2" i="6"/>
  <c r="AO19" i="6" l="1"/>
  <c r="AO18" i="6"/>
  <c r="AO17" i="6"/>
  <c r="AO16" i="6"/>
  <c r="AO15" i="6"/>
  <c r="AO14" i="6"/>
  <c r="AO25" i="6"/>
  <c r="AO24" i="6"/>
  <c r="AO23" i="6"/>
  <c r="AO22" i="6"/>
  <c r="AO21" i="6"/>
  <c r="AO20" i="6"/>
  <c r="AO13" i="6"/>
  <c r="AO12" i="6"/>
  <c r="AO11" i="6"/>
  <c r="AO10" i="6"/>
  <c r="AO9" i="6"/>
  <c r="AO8" i="6"/>
  <c r="AO7" i="6"/>
  <c r="AO6" i="6"/>
  <c r="AO5" i="6"/>
  <c r="AO4" i="6"/>
  <c r="AO3" i="6"/>
  <c r="AO2" i="6"/>
  <c r="AG19" i="6" l="1"/>
  <c r="AG18" i="6"/>
  <c r="AG17" i="6"/>
  <c r="AG16" i="6"/>
  <c r="AG15" i="6"/>
  <c r="AG14" i="6"/>
  <c r="AG25" i="6"/>
  <c r="AG24" i="6"/>
  <c r="AG23" i="6"/>
  <c r="AG22" i="6"/>
  <c r="AG21" i="6"/>
  <c r="AG20" i="6"/>
  <c r="AG13" i="6"/>
  <c r="AG12" i="6"/>
  <c r="AG11" i="6"/>
  <c r="AG10" i="6"/>
  <c r="AG9" i="6"/>
  <c r="AG8" i="6"/>
  <c r="AG7" i="6"/>
  <c r="AG6" i="6"/>
  <c r="AG5" i="6"/>
  <c r="AG4" i="6"/>
  <c r="AG3" i="6"/>
  <c r="AG2" i="6"/>
  <c r="AK19" i="6" l="1"/>
  <c r="AK18" i="6"/>
  <c r="AK17" i="6"/>
  <c r="AK16" i="6"/>
  <c r="AK15" i="6"/>
  <c r="AK14" i="6"/>
  <c r="AK25" i="6"/>
  <c r="AK24" i="6"/>
  <c r="AK23" i="6"/>
  <c r="AK22" i="6"/>
  <c r="AK21" i="6"/>
  <c r="AK20" i="6"/>
  <c r="AK13" i="6"/>
  <c r="AK12" i="6"/>
  <c r="AK11" i="6"/>
  <c r="AK10" i="6"/>
  <c r="AK9" i="6"/>
  <c r="AK8" i="6"/>
  <c r="AK7" i="6"/>
  <c r="AK6" i="6"/>
  <c r="AK5" i="6"/>
  <c r="AK4" i="6"/>
  <c r="AK3" i="6"/>
  <c r="AK2" i="6"/>
  <c r="AC19" i="6" l="1"/>
  <c r="AC18" i="6"/>
  <c r="AC17" i="6"/>
  <c r="AC16" i="6"/>
  <c r="AC15" i="6"/>
  <c r="AC14" i="6"/>
  <c r="AC25" i="6"/>
  <c r="AC24" i="6"/>
  <c r="AC23" i="6"/>
  <c r="AC22" i="6"/>
  <c r="AC21" i="6"/>
  <c r="AC20" i="6"/>
  <c r="AC13" i="6"/>
  <c r="AC12" i="6"/>
  <c r="AC11" i="6"/>
  <c r="AC10" i="6"/>
  <c r="AC9" i="6"/>
  <c r="AC8" i="6"/>
  <c r="AC7" i="6"/>
  <c r="AC6" i="6"/>
  <c r="AC5" i="6"/>
  <c r="AC4" i="6"/>
  <c r="AC3" i="6"/>
  <c r="AC2" i="6"/>
  <c r="Y19" i="6"/>
  <c r="Y18" i="6"/>
  <c r="Y17" i="6"/>
  <c r="Y16" i="6"/>
  <c r="Y15" i="6"/>
  <c r="Y14" i="6"/>
  <c r="Y25" i="6"/>
  <c r="Y24" i="6"/>
  <c r="Y23" i="6"/>
  <c r="Y22" i="6"/>
  <c r="Y21" i="6"/>
  <c r="Y20" i="6"/>
  <c r="Y13" i="6"/>
  <c r="Y12" i="6"/>
  <c r="Y11" i="6"/>
  <c r="Y10" i="6"/>
  <c r="Y9" i="6"/>
  <c r="Y8" i="6"/>
  <c r="Y7" i="6"/>
  <c r="Y6" i="6"/>
  <c r="Y5" i="6"/>
  <c r="Y4" i="6"/>
  <c r="Y3" i="6"/>
  <c r="Y2" i="6"/>
  <c r="U19" i="6" l="1"/>
  <c r="U18" i="6"/>
  <c r="U17" i="6"/>
  <c r="U16" i="6"/>
  <c r="U15" i="6"/>
  <c r="U14" i="6"/>
  <c r="U25" i="6"/>
  <c r="U24" i="6"/>
  <c r="U23" i="6"/>
  <c r="U22" i="6"/>
  <c r="U21" i="6"/>
  <c r="U20" i="6"/>
  <c r="U13" i="6"/>
  <c r="U12" i="6"/>
  <c r="U11" i="6"/>
  <c r="U10" i="6"/>
  <c r="U9" i="6"/>
  <c r="U8" i="6"/>
  <c r="U7" i="6"/>
  <c r="U6" i="6"/>
  <c r="U5" i="6"/>
  <c r="U4" i="6"/>
  <c r="U3" i="6"/>
  <c r="U2" i="6"/>
  <c r="Q19" i="6" l="1"/>
  <c r="Q18" i="6"/>
  <c r="Q17" i="6"/>
  <c r="Q16" i="6"/>
  <c r="Q15" i="6"/>
  <c r="Q14" i="6"/>
  <c r="Q25" i="6"/>
  <c r="Q24" i="6"/>
  <c r="Q23" i="6"/>
  <c r="Q22" i="6"/>
  <c r="Q21" i="6"/>
  <c r="Q20" i="6"/>
  <c r="Q13" i="6"/>
  <c r="Q12" i="6"/>
  <c r="Q11" i="6"/>
  <c r="Q10" i="6"/>
  <c r="Q9" i="6"/>
  <c r="Q8" i="6"/>
  <c r="Q7" i="6"/>
  <c r="Q6" i="6"/>
  <c r="Q5" i="6"/>
  <c r="Q4" i="6"/>
  <c r="Q3" i="6"/>
  <c r="Q2" i="6"/>
  <c r="M19" i="6" l="1"/>
  <c r="M18" i="6"/>
  <c r="M17" i="6"/>
  <c r="M16" i="6"/>
  <c r="M15" i="6"/>
  <c r="M14" i="6"/>
  <c r="M25" i="6"/>
  <c r="M24" i="6"/>
  <c r="M23" i="6"/>
  <c r="M22" i="6"/>
  <c r="M21" i="6"/>
  <c r="M20" i="6"/>
  <c r="M13" i="6"/>
  <c r="M12" i="6"/>
  <c r="M11" i="6"/>
  <c r="M10" i="6"/>
  <c r="M9" i="6"/>
  <c r="M8" i="6"/>
  <c r="M7" i="6"/>
  <c r="M6" i="6"/>
  <c r="M5" i="6"/>
  <c r="M4" i="6"/>
  <c r="M3" i="6"/>
  <c r="M2" i="6"/>
  <c r="I19" i="6"/>
  <c r="I18" i="6"/>
  <c r="I17" i="6"/>
  <c r="I16" i="6"/>
  <c r="I15" i="6"/>
  <c r="I14" i="6"/>
  <c r="I25" i="6"/>
  <c r="I24" i="6"/>
  <c r="I23" i="6"/>
  <c r="I22" i="6"/>
  <c r="I21" i="6"/>
  <c r="I20" i="6"/>
  <c r="I13" i="6"/>
  <c r="I12" i="6"/>
  <c r="I11" i="6"/>
  <c r="I10" i="6"/>
  <c r="I9" i="6"/>
  <c r="I8" i="6"/>
  <c r="I7" i="6"/>
  <c r="I6" i="6"/>
  <c r="I5" i="6"/>
  <c r="I4" i="6"/>
  <c r="I3" i="6"/>
  <c r="I2" i="6"/>
  <c r="E2" i="6"/>
  <c r="E19" i="6" l="1"/>
  <c r="E18" i="6"/>
  <c r="E17" i="6"/>
  <c r="E16" i="6"/>
  <c r="E15" i="6"/>
  <c r="E14" i="6"/>
  <c r="E25" i="6"/>
  <c r="E24" i="6"/>
  <c r="E23" i="6"/>
  <c r="E22" i="6"/>
  <c r="E21" i="6"/>
  <c r="E20" i="6"/>
  <c r="E13" i="6"/>
  <c r="E12" i="6"/>
  <c r="E11" i="6"/>
  <c r="E10" i="6"/>
  <c r="E9" i="6"/>
  <c r="E8" i="6"/>
  <c r="E7" i="6"/>
  <c r="E6" i="6"/>
  <c r="E5" i="6"/>
  <c r="E4" i="6"/>
  <c r="E3" i="6"/>
  <c r="BI19" i="6" l="1"/>
  <c r="BI18" i="6"/>
  <c r="BI17" i="6"/>
  <c r="BI16" i="6"/>
  <c r="BI15" i="6"/>
  <c r="BI14" i="6"/>
  <c r="BI25" i="6"/>
  <c r="BI24" i="6"/>
  <c r="BI23" i="6"/>
  <c r="BI22" i="6"/>
  <c r="BI21" i="6"/>
  <c r="BI20" i="6"/>
  <c r="BI13" i="6"/>
  <c r="BI12" i="6"/>
  <c r="BI11" i="6"/>
  <c r="BI10" i="6"/>
  <c r="BI9" i="6"/>
  <c r="BI8" i="6"/>
  <c r="BI7" i="6"/>
  <c r="BI6" i="6"/>
  <c r="BI5" i="6"/>
  <c r="BI4" i="6"/>
  <c r="BI3" i="6"/>
  <c r="BI2" i="6"/>
  <c r="H3" i="3" l="1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E3" i="3"/>
  <c r="E4" i="3"/>
  <c r="E5" i="3"/>
  <c r="E6" i="3"/>
  <c r="E7" i="3"/>
  <c r="E8" i="3"/>
  <c r="E9" i="3"/>
  <c r="E10" i="3"/>
  <c r="E11" i="3"/>
  <c r="E12" i="3"/>
  <c r="E13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</calcChain>
</file>

<file path=xl/sharedStrings.xml><?xml version="1.0" encoding="utf-8"?>
<sst xmlns="http://schemas.openxmlformats.org/spreadsheetml/2006/main" count="132" uniqueCount="77">
  <si>
    <t>Group</t>
  </si>
  <si>
    <t>SHAM</t>
  </si>
  <si>
    <t>ROP-ARB</t>
  </si>
  <si>
    <t>ROP-ARNi</t>
  </si>
  <si>
    <t>ROP-Ctrl</t>
  </si>
  <si>
    <r>
      <t>ΔMMP</t>
    </r>
    <r>
      <rPr>
        <sz val="8"/>
        <color theme="1"/>
        <rFont val="Arial"/>
        <family val="2"/>
      </rPr>
      <t>CZ</t>
    </r>
    <r>
      <rPr>
        <sz val="12"/>
        <color theme="1"/>
        <rFont val="Arial"/>
        <family val="2"/>
      </rPr>
      <t xml:space="preserve"> (dmp/g)</t>
    </r>
  </si>
  <si>
    <r>
      <t>ΔMMP</t>
    </r>
    <r>
      <rPr>
        <sz val="8"/>
        <color theme="1"/>
        <rFont val="Arial"/>
        <family val="2"/>
      </rPr>
      <t>NZ</t>
    </r>
    <r>
      <rPr>
        <sz val="12"/>
        <color theme="1"/>
        <rFont val="Arial"/>
        <family val="2"/>
      </rPr>
      <t xml:space="preserve"> (dmp/g)</t>
    </r>
  </si>
  <si>
    <r>
      <t>MMP</t>
    </r>
    <r>
      <rPr>
        <sz val="8"/>
        <color theme="1"/>
        <rFont val="Arial"/>
        <family val="2"/>
      </rPr>
      <t>CZ(D0)</t>
    </r>
    <r>
      <rPr>
        <sz val="12"/>
        <color theme="1"/>
        <rFont val="Arial"/>
        <family val="2"/>
      </rPr>
      <t xml:space="preserve"> (dmp/g)</t>
    </r>
  </si>
  <si>
    <r>
      <t>MMP</t>
    </r>
    <r>
      <rPr>
        <sz val="8"/>
        <color theme="1"/>
        <rFont val="Arial"/>
        <family val="2"/>
      </rPr>
      <t>CZ(D7)</t>
    </r>
    <r>
      <rPr>
        <sz val="12"/>
        <color theme="1"/>
        <rFont val="Arial"/>
        <family val="2"/>
      </rPr>
      <t xml:space="preserve"> (dmp/g)</t>
    </r>
  </si>
  <si>
    <r>
      <t>MMP</t>
    </r>
    <r>
      <rPr>
        <sz val="8"/>
        <color theme="1"/>
        <rFont val="Arial"/>
        <family val="2"/>
      </rPr>
      <t>NZ(D0)</t>
    </r>
    <r>
      <rPr>
        <sz val="12"/>
        <color theme="1"/>
        <rFont val="Arial"/>
        <family val="2"/>
      </rPr>
      <t xml:space="preserve"> (dmp/g)</t>
    </r>
  </si>
  <si>
    <r>
      <t>MMP</t>
    </r>
    <r>
      <rPr>
        <sz val="8"/>
        <color theme="1"/>
        <rFont val="Arial"/>
        <family val="2"/>
      </rPr>
      <t>NZ(D7)</t>
    </r>
    <r>
      <rPr>
        <sz val="12"/>
        <color theme="1"/>
        <rFont val="Arial"/>
        <family val="2"/>
      </rPr>
      <t xml:space="preserve"> (dmp/g)</t>
    </r>
  </si>
  <si>
    <t>ΔCq</t>
  </si>
  <si>
    <t>Cq (AGTR1a)</t>
  </si>
  <si>
    <t>Cq (NEP2)</t>
  </si>
  <si>
    <t>Cq (NEP1)</t>
  </si>
  <si>
    <t>Cq (NPRB)</t>
  </si>
  <si>
    <t>Cq (NPRA)</t>
  </si>
  <si>
    <t>Cq (mtDNA)</t>
  </si>
  <si>
    <t>Cq (PGC-1α )</t>
  </si>
  <si>
    <t>Cq (AGTR2)</t>
  </si>
  <si>
    <t>Cq (ACE1)</t>
  </si>
  <si>
    <t>Cq (ACE2)</t>
  </si>
  <si>
    <t>Cq (MAS1)</t>
  </si>
  <si>
    <t>Cq (BDKRB1)</t>
  </si>
  <si>
    <t>Cq (BDKRB2)</t>
  </si>
  <si>
    <t>Cq (KLK1)</t>
  </si>
  <si>
    <t>Cq (KLK10)</t>
  </si>
  <si>
    <t>ROP-ACEi</t>
  </si>
  <si>
    <t>VEGF (pg/μg total protein)</t>
  </si>
  <si>
    <t>GM-CSF (pg/μg total protein)</t>
  </si>
  <si>
    <t>MCP-1 (pg/μg total protein)</t>
  </si>
  <si>
    <t>Sample NO.</t>
  </si>
  <si>
    <t>Cq (NPRC)</t>
  </si>
  <si>
    <t>Cq (REF)</t>
  </si>
  <si>
    <t>ROP+Ctrl</t>
  </si>
  <si>
    <t>ROP+ACEi</t>
  </si>
  <si>
    <t>ROP+ARNi</t>
  </si>
  <si>
    <t>-</t>
  </si>
  <si>
    <t>NEPi</t>
  </si>
  <si>
    <t>Ctrl</t>
  </si>
  <si>
    <t>OD Value (450 nm)</t>
  </si>
  <si>
    <t xml:space="preserve">ACEi </t>
  </si>
  <si>
    <t>ACEi + BDKRB1i</t>
  </si>
  <si>
    <t>ACEi + BDKRB2i</t>
  </si>
  <si>
    <t>ACEi + BDKRB1i + BDKRB2i</t>
  </si>
  <si>
    <t>NEPi + BDKRB1i</t>
  </si>
  <si>
    <t>NEPi + BDKRB2i</t>
  </si>
  <si>
    <t>NEPi + BDKRB1i + BDKRB2i</t>
  </si>
  <si>
    <t>0,0710*</t>
  </si>
  <si>
    <t>*excluding outlier</t>
  </si>
  <si>
    <t>Cq: Quantification Cycle, REF: reference gene, "-": no signal.</t>
  </si>
  <si>
    <t>"-": no signal.</t>
  </si>
  <si>
    <t>20 μM ARNi</t>
  </si>
  <si>
    <t>1 μM ACEi</t>
  </si>
  <si>
    <t>10 μM ACEi</t>
  </si>
  <si>
    <t xml:space="preserve">20 μM ACEi </t>
  </si>
  <si>
    <t>0,01 μM ARB</t>
  </si>
  <si>
    <t>1 μM ARB</t>
  </si>
  <si>
    <t>10 μM ARB</t>
  </si>
  <si>
    <t xml:space="preserve">20 μM ARB </t>
  </si>
  <si>
    <t xml:space="preserve">0,01 μM NEPi </t>
  </si>
  <si>
    <t xml:space="preserve">1 μM NEPi </t>
  </si>
  <si>
    <t xml:space="preserve">10 μM NEPi </t>
  </si>
  <si>
    <t xml:space="preserve">20 μM NEPi </t>
  </si>
  <si>
    <t>0,01 μM ARNi</t>
  </si>
  <si>
    <t>1 μM ARNi</t>
  </si>
  <si>
    <t>10 μM ARNi</t>
  </si>
  <si>
    <t xml:space="preserve">0,01 μM ACEi </t>
  </si>
  <si>
    <t>0,1 μM ACEi</t>
  </si>
  <si>
    <t>0,1 μM ARB</t>
  </si>
  <si>
    <t xml:space="preserve">0,1 μM NEPi </t>
  </si>
  <si>
    <t>0,1 μM ARNi</t>
  </si>
  <si>
    <t>Gray Level Index
ACE1/β-actin</t>
  </si>
  <si>
    <t>Gray Level Index
KLK1/β-actin</t>
  </si>
  <si>
    <t>Gray Level Index
 NPR-A+B/β-actin</t>
  </si>
  <si>
    <t>Gray Level Index
ACE2//β-actin</t>
  </si>
  <si>
    <t>Gray Level Index
 NEP1/Tubu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_ "/>
  </numFmts>
  <fonts count="10">
    <font>
      <sz val="12"/>
      <color theme="1"/>
      <name val="Calibri"/>
      <charset val="134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8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sz val="11"/>
      <color rgb="FF000000"/>
      <name val="Calibri"/>
    </font>
    <font>
      <sz val="11"/>
      <color rgb="FF000000"/>
      <name val="Arial"/>
      <family val="2"/>
    </font>
    <font>
      <i/>
      <sz val="12"/>
      <color theme="1"/>
      <name val="Calibri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164" fontId="2" fillId="2" borderId="1" xfId="0" applyNumberFormat="1" applyFont="1" applyFill="1" applyBorder="1" applyAlignment="1">
      <alignment horizontal="center"/>
    </xf>
    <xf numFmtId="164" fontId="4" fillId="2" borderId="1" xfId="0" applyNumberFormat="1" applyFont="1" applyFill="1" applyBorder="1" applyAlignment="1">
      <alignment horizontal="center"/>
    </xf>
    <xf numFmtId="0" fontId="2" fillId="2" borderId="1" xfId="0" applyFont="1" applyFill="1" applyBorder="1"/>
    <xf numFmtId="0" fontId="4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2" fontId="5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" fontId="6" fillId="2" borderId="1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2" fontId="5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2" fontId="5" fillId="2" borderId="1" xfId="0" applyNumberFormat="1" applyFont="1" applyFill="1" applyBorder="1" applyAlignment="1">
      <alignment horizontal="center" vertical="center" wrapText="1"/>
    </xf>
    <xf numFmtId="165" fontId="0" fillId="0" borderId="1" xfId="0" applyNumberFormat="1" applyBorder="1" applyAlignment="1">
      <alignment vertical="center"/>
    </xf>
    <xf numFmtId="0" fontId="9" fillId="0" borderId="1" xfId="0" applyFont="1" applyBorder="1"/>
    <xf numFmtId="0" fontId="2" fillId="2" borderId="1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164" fontId="8" fillId="2" borderId="1" xfId="0" applyNumberFormat="1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164" fontId="8" fillId="2" borderId="5" xfId="0" applyNumberFormat="1" applyFont="1" applyFill="1" applyBorder="1" applyAlignment="1">
      <alignment vertical="center"/>
    </xf>
    <xf numFmtId="164" fontId="2" fillId="2" borderId="1" xfId="0" applyNumberFormat="1" applyFont="1" applyFill="1" applyBorder="1" applyAlignment="1">
      <alignment horizontal="center" vertical="center"/>
    </xf>
    <xf numFmtId="164" fontId="8" fillId="2" borderId="7" xfId="0" applyNumberFormat="1" applyFont="1" applyFill="1" applyBorder="1" applyAlignment="1">
      <alignment vertical="center"/>
    </xf>
    <xf numFmtId="164" fontId="7" fillId="2" borderId="1" xfId="0" applyNumberFormat="1" applyFont="1" applyFill="1" applyBorder="1"/>
    <xf numFmtId="0" fontId="7" fillId="2" borderId="1" xfId="0" applyFont="1" applyFill="1" applyBorder="1"/>
    <xf numFmtId="164" fontId="7" fillId="2" borderId="1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164" fontId="0" fillId="2" borderId="1" xfId="0" applyNumberFormat="1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2" fontId="2" fillId="2" borderId="3" xfId="0" applyNumberFormat="1" applyFont="1" applyFill="1" applyBorder="1" applyAlignment="1">
      <alignment horizontal="center" vertical="center"/>
    </xf>
    <xf numFmtId="2" fontId="2" fillId="2" borderId="4" xfId="0" applyNumberFormat="1" applyFont="1" applyFill="1" applyBorder="1" applyAlignment="1">
      <alignment horizontal="center" vertical="center"/>
    </xf>
    <xf numFmtId="2" fontId="2" fillId="2" borderId="5" xfId="0" applyNumberFormat="1" applyFont="1" applyFill="1" applyBorder="1" applyAlignment="1">
      <alignment horizontal="left" vertical="center"/>
    </xf>
    <xf numFmtId="2" fontId="2" fillId="2" borderId="6" xfId="0" applyNumberFormat="1" applyFont="1" applyFill="1" applyBorder="1" applyAlignment="1">
      <alignment horizontal="left" vertical="center"/>
    </xf>
    <xf numFmtId="2" fontId="2" fillId="2" borderId="7" xfId="0" applyNumberFormat="1" applyFont="1" applyFill="1" applyBorder="1" applyAlignment="1">
      <alignment horizontal="left" vertical="center"/>
    </xf>
    <xf numFmtId="2" fontId="2" fillId="2" borderId="1" xfId="0" applyNumberFormat="1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zoomScale="130" zoomScaleNormal="130" workbookViewId="0">
      <selection activeCell="F27" sqref="F27"/>
    </sheetView>
  </sheetViews>
  <sheetFormatPr baseColWidth="10" defaultColWidth="11" defaultRowHeight="15.75"/>
  <cols>
    <col min="1" max="2" width="12.625" style="12" customWidth="1"/>
    <col min="3" max="8" width="16.625" style="13" customWidth="1"/>
    <col min="9" max="10" width="16.625" style="14" customWidth="1"/>
    <col min="11" max="11" width="16.625" style="12" customWidth="1"/>
    <col min="12" max="16384" width="11" style="12"/>
  </cols>
  <sheetData>
    <row r="1" spans="1:11" ht="15.75" customHeight="1">
      <c r="A1" s="7" t="s">
        <v>0</v>
      </c>
      <c r="B1" s="4" t="s">
        <v>31</v>
      </c>
      <c r="C1" s="11" t="s">
        <v>7</v>
      </c>
      <c r="D1" s="11" t="s">
        <v>8</v>
      </c>
      <c r="E1" s="11" t="s">
        <v>5</v>
      </c>
      <c r="F1" s="11" t="s">
        <v>9</v>
      </c>
      <c r="G1" s="11" t="s">
        <v>10</v>
      </c>
      <c r="H1" s="11" t="s">
        <v>6</v>
      </c>
      <c r="I1" s="10"/>
      <c r="J1" s="10"/>
      <c r="K1" s="10"/>
    </row>
    <row r="2" spans="1:11">
      <c r="A2" s="38" t="s">
        <v>1</v>
      </c>
      <c r="B2" s="4">
        <v>1</v>
      </c>
      <c r="C2" s="11">
        <v>193690</v>
      </c>
      <c r="D2" s="11">
        <v>212410</v>
      </c>
      <c r="E2" s="11">
        <f>D2-C2</f>
        <v>18720</v>
      </c>
      <c r="F2" s="11">
        <v>1115430</v>
      </c>
      <c r="G2" s="11">
        <v>1122200</v>
      </c>
      <c r="H2" s="11">
        <f>G2-F2</f>
        <v>6770</v>
      </c>
      <c r="I2" s="10"/>
      <c r="J2" s="10"/>
      <c r="K2" s="10"/>
    </row>
    <row r="3" spans="1:11">
      <c r="A3" s="38"/>
      <c r="B3" s="4">
        <v>2</v>
      </c>
      <c r="C3" s="11">
        <v>189980</v>
      </c>
      <c r="D3" s="11">
        <v>223100</v>
      </c>
      <c r="E3" s="11">
        <f t="shared" ref="E3:E33" si="0">D3-C3</f>
        <v>33120</v>
      </c>
      <c r="F3" s="11">
        <v>1113320</v>
      </c>
      <c r="G3" s="11">
        <v>1115540</v>
      </c>
      <c r="H3" s="11">
        <f t="shared" ref="H3:H33" si="1">G3-F3</f>
        <v>2220</v>
      </c>
      <c r="I3" s="10"/>
      <c r="J3" s="10"/>
      <c r="K3" s="10"/>
    </row>
    <row r="4" spans="1:11">
      <c r="A4" s="38"/>
      <c r="B4" s="4">
        <v>3</v>
      </c>
      <c r="C4" s="11">
        <v>200210</v>
      </c>
      <c r="D4" s="11">
        <v>220040</v>
      </c>
      <c r="E4" s="11">
        <f t="shared" si="0"/>
        <v>19830</v>
      </c>
      <c r="F4" s="11">
        <v>1117540</v>
      </c>
      <c r="G4" s="11">
        <v>1117590</v>
      </c>
      <c r="H4" s="11">
        <f t="shared" si="1"/>
        <v>50</v>
      </c>
      <c r="I4" s="10"/>
      <c r="J4" s="10"/>
      <c r="K4" s="10"/>
    </row>
    <row r="5" spans="1:11">
      <c r="A5" s="38"/>
      <c r="B5" s="4">
        <v>4</v>
      </c>
      <c r="C5" s="11">
        <v>201320</v>
      </c>
      <c r="D5" s="11">
        <v>210020</v>
      </c>
      <c r="E5" s="11">
        <f t="shared" si="0"/>
        <v>8700</v>
      </c>
      <c r="F5" s="11">
        <v>1120090</v>
      </c>
      <c r="G5" s="11">
        <v>1115590</v>
      </c>
      <c r="H5" s="11">
        <f t="shared" si="1"/>
        <v>-4500</v>
      </c>
      <c r="I5" s="10"/>
      <c r="J5" s="10"/>
      <c r="K5" s="10"/>
    </row>
    <row r="6" spans="1:11">
      <c r="A6" s="38"/>
      <c r="B6" s="4">
        <v>5</v>
      </c>
      <c r="C6" s="11">
        <v>222220</v>
      </c>
      <c r="D6" s="11">
        <v>199050</v>
      </c>
      <c r="E6" s="11">
        <f t="shared" si="0"/>
        <v>-23170</v>
      </c>
      <c r="F6" s="11">
        <v>1120220</v>
      </c>
      <c r="G6" s="11">
        <v>1118820</v>
      </c>
      <c r="H6" s="11">
        <f t="shared" si="1"/>
        <v>-1400</v>
      </c>
      <c r="I6" s="10"/>
      <c r="J6" s="10"/>
      <c r="K6" s="10"/>
    </row>
    <row r="7" spans="1:11">
      <c r="A7" s="38"/>
      <c r="B7" s="4">
        <v>6</v>
      </c>
      <c r="C7" s="11">
        <v>211380</v>
      </c>
      <c r="D7" s="11">
        <v>200220</v>
      </c>
      <c r="E7" s="11">
        <f t="shared" si="0"/>
        <v>-11160</v>
      </c>
      <c r="F7" s="11">
        <v>1113310</v>
      </c>
      <c r="G7" s="11">
        <v>1122210</v>
      </c>
      <c r="H7" s="11">
        <f t="shared" si="1"/>
        <v>8900</v>
      </c>
      <c r="I7" s="10"/>
      <c r="J7" s="10"/>
      <c r="K7" s="10"/>
    </row>
    <row r="8" spans="1:11">
      <c r="A8" s="38"/>
      <c r="B8" s="4">
        <v>7</v>
      </c>
      <c r="C8" s="11">
        <v>200430</v>
      </c>
      <c r="D8" s="11">
        <v>190990</v>
      </c>
      <c r="E8" s="11">
        <f t="shared" si="0"/>
        <v>-9440</v>
      </c>
      <c r="F8" s="11">
        <v>1120020</v>
      </c>
      <c r="G8" s="11">
        <v>1120040</v>
      </c>
      <c r="H8" s="11">
        <f t="shared" si="1"/>
        <v>20</v>
      </c>
      <c r="I8" s="10"/>
      <c r="J8" s="10"/>
      <c r="K8" s="10"/>
    </row>
    <row r="9" spans="1:11">
      <c r="A9" s="38"/>
      <c r="B9" s="4">
        <v>8</v>
      </c>
      <c r="C9" s="11">
        <v>209780</v>
      </c>
      <c r="D9" s="11">
        <v>233910</v>
      </c>
      <c r="E9" s="11">
        <f t="shared" si="0"/>
        <v>24130</v>
      </c>
      <c r="F9" s="11">
        <v>1120010</v>
      </c>
      <c r="G9" s="11">
        <v>1124620</v>
      </c>
      <c r="H9" s="11">
        <f t="shared" si="1"/>
        <v>4610</v>
      </c>
      <c r="I9" s="10"/>
      <c r="J9" s="10"/>
      <c r="K9" s="10"/>
    </row>
    <row r="10" spans="1:11">
      <c r="A10" s="38" t="s">
        <v>4</v>
      </c>
      <c r="B10" s="4">
        <v>1</v>
      </c>
      <c r="C10" s="11">
        <v>286540</v>
      </c>
      <c r="D10" s="11">
        <v>614550</v>
      </c>
      <c r="E10" s="11">
        <f t="shared" si="0"/>
        <v>328010</v>
      </c>
      <c r="F10" s="11">
        <v>1124560</v>
      </c>
      <c r="G10" s="11">
        <v>1134230</v>
      </c>
      <c r="H10" s="11">
        <f t="shared" si="1"/>
        <v>9670</v>
      </c>
      <c r="I10" s="10"/>
      <c r="J10" s="10"/>
      <c r="K10" s="10"/>
    </row>
    <row r="11" spans="1:11">
      <c r="A11" s="38"/>
      <c r="B11" s="4">
        <v>2</v>
      </c>
      <c r="C11" s="11">
        <v>315630</v>
      </c>
      <c r="D11" s="11">
        <v>632100</v>
      </c>
      <c r="E11" s="11">
        <f t="shared" si="0"/>
        <v>316470</v>
      </c>
      <c r="F11" s="11">
        <v>1112990</v>
      </c>
      <c r="G11" s="11">
        <v>1130020</v>
      </c>
      <c r="H11" s="11">
        <f t="shared" si="1"/>
        <v>17030</v>
      </c>
      <c r="I11" s="10"/>
      <c r="J11" s="10"/>
      <c r="K11" s="10"/>
    </row>
    <row r="12" spans="1:11">
      <c r="A12" s="38"/>
      <c r="B12" s="4">
        <v>3</v>
      </c>
      <c r="C12" s="11">
        <v>296550</v>
      </c>
      <c r="D12" s="11">
        <v>598370</v>
      </c>
      <c r="E12" s="11">
        <f t="shared" si="0"/>
        <v>301820</v>
      </c>
      <c r="F12" s="11">
        <v>1133010</v>
      </c>
      <c r="G12" s="11">
        <v>1127680</v>
      </c>
      <c r="H12" s="11">
        <f t="shared" si="1"/>
        <v>-5330</v>
      </c>
      <c r="I12" s="10"/>
      <c r="J12" s="10"/>
      <c r="K12" s="10"/>
    </row>
    <row r="13" spans="1:11">
      <c r="A13" s="38"/>
      <c r="B13" s="4">
        <v>4</v>
      </c>
      <c r="C13" s="11">
        <v>253220</v>
      </c>
      <c r="D13" s="11">
        <v>629920</v>
      </c>
      <c r="E13" s="11">
        <f t="shared" si="0"/>
        <v>376700</v>
      </c>
      <c r="F13" s="11">
        <v>1127710</v>
      </c>
      <c r="G13" s="11">
        <v>1130410</v>
      </c>
      <c r="H13" s="11">
        <f t="shared" si="1"/>
        <v>2700</v>
      </c>
      <c r="I13" s="10"/>
      <c r="J13" s="10"/>
      <c r="K13" s="10"/>
    </row>
    <row r="14" spans="1:11">
      <c r="A14" s="38"/>
      <c r="B14" s="4">
        <v>5</v>
      </c>
      <c r="C14" s="11">
        <v>286490</v>
      </c>
      <c r="D14" s="11">
        <v>617680</v>
      </c>
      <c r="E14" s="11">
        <f>D14-C14</f>
        <v>331190</v>
      </c>
      <c r="F14" s="11">
        <v>1119870</v>
      </c>
      <c r="G14" s="11">
        <v>1128720</v>
      </c>
      <c r="H14" s="11">
        <f t="shared" si="1"/>
        <v>8850</v>
      </c>
      <c r="I14" s="10"/>
      <c r="J14" s="10"/>
      <c r="K14" s="10"/>
    </row>
    <row r="15" spans="1:11">
      <c r="A15" s="38"/>
      <c r="B15" s="4">
        <v>6</v>
      </c>
      <c r="C15" s="11">
        <v>278610</v>
      </c>
      <c r="D15" s="11">
        <v>622270</v>
      </c>
      <c r="E15" s="11">
        <f t="shared" si="0"/>
        <v>343660</v>
      </c>
      <c r="F15" s="11">
        <v>1123980</v>
      </c>
      <c r="G15" s="11">
        <v>1132840</v>
      </c>
      <c r="H15" s="11">
        <f t="shared" si="1"/>
        <v>8860</v>
      </c>
      <c r="I15" s="10"/>
      <c r="J15" s="10"/>
      <c r="K15" s="10"/>
    </row>
    <row r="16" spans="1:11">
      <c r="A16" s="38"/>
      <c r="B16" s="4">
        <v>7</v>
      </c>
      <c r="C16" s="11">
        <v>279980</v>
      </c>
      <c r="D16" s="11">
        <v>613340</v>
      </c>
      <c r="E16" s="11">
        <f t="shared" si="0"/>
        <v>333360</v>
      </c>
      <c r="F16" s="11">
        <v>1123980</v>
      </c>
      <c r="G16" s="11">
        <v>1129880</v>
      </c>
      <c r="H16" s="11">
        <f t="shared" si="1"/>
        <v>5900</v>
      </c>
      <c r="I16" s="10"/>
      <c r="J16" s="10"/>
      <c r="K16" s="10"/>
    </row>
    <row r="17" spans="1:11">
      <c r="A17" s="38"/>
      <c r="B17" s="4">
        <v>8</v>
      </c>
      <c r="C17" s="11">
        <v>299920</v>
      </c>
      <c r="D17" s="11">
        <v>630010</v>
      </c>
      <c r="E17" s="11">
        <f t="shared" si="0"/>
        <v>330090</v>
      </c>
      <c r="F17" s="11">
        <v>1131120</v>
      </c>
      <c r="G17" s="11">
        <v>1129980</v>
      </c>
      <c r="H17" s="11">
        <f t="shared" si="1"/>
        <v>-1140</v>
      </c>
      <c r="I17" s="10"/>
      <c r="J17" s="10"/>
      <c r="K17" s="10"/>
    </row>
    <row r="18" spans="1:11">
      <c r="A18" s="38" t="s">
        <v>2</v>
      </c>
      <c r="B18" s="4">
        <v>1</v>
      </c>
      <c r="C18" s="11">
        <v>275420</v>
      </c>
      <c r="D18" s="11">
        <v>630210</v>
      </c>
      <c r="E18" s="11">
        <f t="shared" si="0"/>
        <v>354790</v>
      </c>
      <c r="F18" s="11">
        <v>1132410</v>
      </c>
      <c r="G18" s="11">
        <v>1140020</v>
      </c>
      <c r="H18" s="11">
        <f t="shared" si="1"/>
        <v>7610</v>
      </c>
      <c r="I18" s="10"/>
      <c r="J18" s="10"/>
      <c r="K18" s="10"/>
    </row>
    <row r="19" spans="1:11">
      <c r="A19" s="38"/>
      <c r="B19" s="4">
        <v>2</v>
      </c>
      <c r="C19" s="11">
        <v>285640</v>
      </c>
      <c r="D19" s="11">
        <v>640020</v>
      </c>
      <c r="E19" s="11">
        <f t="shared" si="0"/>
        <v>354380</v>
      </c>
      <c r="F19" s="11">
        <v>1113210</v>
      </c>
      <c r="G19" s="11">
        <v>1134450</v>
      </c>
      <c r="H19" s="11">
        <f t="shared" si="1"/>
        <v>21240</v>
      </c>
      <c r="I19" s="10"/>
      <c r="J19" s="10"/>
      <c r="K19" s="10"/>
    </row>
    <row r="20" spans="1:11">
      <c r="A20" s="38"/>
      <c r="B20" s="4">
        <v>3</v>
      </c>
      <c r="C20" s="11">
        <v>300020</v>
      </c>
      <c r="D20" s="11">
        <v>611130</v>
      </c>
      <c r="E20" s="11">
        <f t="shared" si="0"/>
        <v>311110</v>
      </c>
      <c r="F20" s="11">
        <v>1124530</v>
      </c>
      <c r="G20" s="11">
        <v>1134220</v>
      </c>
      <c r="H20" s="11">
        <f t="shared" si="1"/>
        <v>9690</v>
      </c>
      <c r="I20" s="10"/>
      <c r="J20" s="10"/>
      <c r="K20" s="10"/>
    </row>
    <row r="21" spans="1:11">
      <c r="A21" s="38"/>
      <c r="B21" s="4">
        <v>4</v>
      </c>
      <c r="C21" s="11">
        <v>264490</v>
      </c>
      <c r="D21" s="11">
        <v>609850</v>
      </c>
      <c r="E21" s="11">
        <f t="shared" si="0"/>
        <v>345360</v>
      </c>
      <c r="F21" s="11">
        <v>1123430</v>
      </c>
      <c r="G21" s="11">
        <v>1130870</v>
      </c>
      <c r="H21" s="11">
        <f t="shared" si="1"/>
        <v>7440</v>
      </c>
      <c r="I21" s="10"/>
      <c r="J21" s="10"/>
      <c r="K21" s="10"/>
    </row>
    <row r="22" spans="1:11">
      <c r="A22" s="38"/>
      <c r="B22" s="4">
        <v>5</v>
      </c>
      <c r="C22" s="11">
        <v>289900</v>
      </c>
      <c r="D22" s="11">
        <v>602210</v>
      </c>
      <c r="E22" s="11">
        <f t="shared" si="0"/>
        <v>312310</v>
      </c>
      <c r="F22" s="11">
        <v>1141310</v>
      </c>
      <c r="G22" s="11">
        <v>1128870</v>
      </c>
      <c r="H22" s="11">
        <f t="shared" si="1"/>
        <v>-12440</v>
      </c>
      <c r="I22" s="10"/>
      <c r="J22" s="10"/>
      <c r="K22" s="10"/>
    </row>
    <row r="23" spans="1:11">
      <c r="A23" s="38"/>
      <c r="B23" s="4">
        <v>6</v>
      </c>
      <c r="C23" s="11">
        <v>266860</v>
      </c>
      <c r="D23" s="11">
        <v>624330</v>
      </c>
      <c r="E23" s="11">
        <f t="shared" si="0"/>
        <v>357470</v>
      </c>
      <c r="F23" s="11">
        <v>1133210</v>
      </c>
      <c r="G23" s="11">
        <v>1134340</v>
      </c>
      <c r="H23" s="11">
        <f t="shared" si="1"/>
        <v>1130</v>
      </c>
      <c r="I23" s="10"/>
      <c r="J23" s="10"/>
      <c r="K23" s="10"/>
    </row>
    <row r="24" spans="1:11">
      <c r="A24" s="38"/>
      <c r="B24" s="4">
        <v>7</v>
      </c>
      <c r="C24" s="11">
        <v>254430</v>
      </c>
      <c r="D24" s="11">
        <v>587320</v>
      </c>
      <c r="E24" s="11">
        <f t="shared" si="0"/>
        <v>332890</v>
      </c>
      <c r="F24" s="11">
        <v>1117860</v>
      </c>
      <c r="G24" s="11">
        <v>1117760</v>
      </c>
      <c r="H24" s="11">
        <f t="shared" si="1"/>
        <v>-100</v>
      </c>
      <c r="I24" s="10"/>
      <c r="J24" s="10"/>
      <c r="K24" s="10"/>
    </row>
    <row r="25" spans="1:11">
      <c r="A25" s="38"/>
      <c r="B25" s="4">
        <v>8</v>
      </c>
      <c r="C25" s="11">
        <v>302010</v>
      </c>
      <c r="D25" s="11">
        <v>498890</v>
      </c>
      <c r="E25" s="11">
        <f t="shared" si="0"/>
        <v>196880</v>
      </c>
      <c r="F25" s="11">
        <v>1134210</v>
      </c>
      <c r="G25" s="11">
        <v>1119970</v>
      </c>
      <c r="H25" s="11">
        <f t="shared" si="1"/>
        <v>-14240</v>
      </c>
      <c r="I25" s="10"/>
      <c r="J25" s="10"/>
      <c r="K25" s="10"/>
    </row>
    <row r="26" spans="1:11">
      <c r="A26" s="38" t="s">
        <v>3</v>
      </c>
      <c r="B26" s="4">
        <v>1</v>
      </c>
      <c r="C26" s="11">
        <v>306580</v>
      </c>
      <c r="D26" s="11">
        <v>756560</v>
      </c>
      <c r="E26" s="11">
        <f t="shared" si="0"/>
        <v>449980</v>
      </c>
      <c r="F26" s="11">
        <v>1123410</v>
      </c>
      <c r="G26" s="11">
        <v>1137060</v>
      </c>
      <c r="H26" s="11">
        <f t="shared" si="1"/>
        <v>13650</v>
      </c>
      <c r="I26" s="10"/>
      <c r="J26" s="10"/>
      <c r="K26" s="10"/>
    </row>
    <row r="27" spans="1:11">
      <c r="A27" s="38"/>
      <c r="B27" s="4">
        <v>2</v>
      </c>
      <c r="C27" s="11">
        <v>302610</v>
      </c>
      <c r="D27" s="11">
        <v>810030</v>
      </c>
      <c r="E27" s="11">
        <f t="shared" si="0"/>
        <v>507420</v>
      </c>
      <c r="F27" s="11">
        <v>1123980</v>
      </c>
      <c r="G27" s="11">
        <v>1133090</v>
      </c>
      <c r="H27" s="11">
        <f t="shared" si="1"/>
        <v>9110</v>
      </c>
      <c r="I27" s="10"/>
      <c r="J27" s="10"/>
      <c r="K27" s="10"/>
    </row>
    <row r="28" spans="1:11">
      <c r="A28" s="38"/>
      <c r="B28" s="4">
        <v>3</v>
      </c>
      <c r="C28" s="11">
        <v>287630</v>
      </c>
      <c r="D28" s="11">
        <v>795000</v>
      </c>
      <c r="E28" s="11">
        <f t="shared" si="0"/>
        <v>507370</v>
      </c>
      <c r="F28" s="11">
        <v>1115470</v>
      </c>
      <c r="G28" s="11">
        <v>1138810</v>
      </c>
      <c r="H28" s="11">
        <f t="shared" si="1"/>
        <v>23340</v>
      </c>
      <c r="I28" s="10"/>
      <c r="J28" s="10"/>
      <c r="K28" s="10"/>
    </row>
    <row r="29" spans="1:11">
      <c r="A29" s="38"/>
      <c r="B29" s="4">
        <v>4</v>
      </c>
      <c r="C29" s="11">
        <v>298820</v>
      </c>
      <c r="D29" s="11">
        <v>790000</v>
      </c>
      <c r="E29" s="11">
        <f t="shared" si="0"/>
        <v>491180</v>
      </c>
      <c r="F29" s="11">
        <v>1123420</v>
      </c>
      <c r="G29" s="11">
        <v>1125620</v>
      </c>
      <c r="H29" s="11">
        <f t="shared" si="1"/>
        <v>2200</v>
      </c>
      <c r="I29" s="10"/>
      <c r="J29" s="10"/>
      <c r="K29" s="10"/>
    </row>
    <row r="30" spans="1:11">
      <c r="A30" s="38"/>
      <c r="B30" s="4">
        <v>5</v>
      </c>
      <c r="C30" s="11">
        <v>302980</v>
      </c>
      <c r="D30" s="11">
        <v>825020</v>
      </c>
      <c r="E30" s="11">
        <f t="shared" si="0"/>
        <v>522040</v>
      </c>
      <c r="F30" s="11">
        <v>1137600</v>
      </c>
      <c r="G30" s="11">
        <v>1125440</v>
      </c>
      <c r="H30" s="11">
        <f t="shared" si="1"/>
        <v>-12160</v>
      </c>
      <c r="I30" s="10"/>
      <c r="J30" s="10"/>
      <c r="K30" s="10"/>
    </row>
    <row r="31" spans="1:11">
      <c r="A31" s="38"/>
      <c r="B31" s="4">
        <v>6</v>
      </c>
      <c r="C31" s="11">
        <v>294460</v>
      </c>
      <c r="D31" s="11">
        <v>800430</v>
      </c>
      <c r="E31" s="11">
        <f t="shared" si="0"/>
        <v>505970</v>
      </c>
      <c r="F31" s="11">
        <v>1119850</v>
      </c>
      <c r="G31" s="11">
        <v>1137670</v>
      </c>
      <c r="H31" s="11">
        <f t="shared" si="1"/>
        <v>17820</v>
      </c>
      <c r="I31" s="10"/>
      <c r="J31" s="10"/>
      <c r="K31" s="10"/>
    </row>
    <row r="32" spans="1:11">
      <c r="A32" s="38"/>
      <c r="B32" s="4">
        <v>7</v>
      </c>
      <c r="C32" s="11">
        <v>312210</v>
      </c>
      <c r="D32" s="11">
        <v>812200</v>
      </c>
      <c r="E32" s="11">
        <f t="shared" si="0"/>
        <v>499990</v>
      </c>
      <c r="F32" s="11">
        <v>1140000</v>
      </c>
      <c r="G32" s="11">
        <v>1119900</v>
      </c>
      <c r="H32" s="11">
        <f t="shared" si="1"/>
        <v>-20100</v>
      </c>
      <c r="I32" s="10"/>
      <c r="J32" s="10"/>
      <c r="K32" s="10"/>
    </row>
    <row r="33" spans="1:11">
      <c r="A33" s="38"/>
      <c r="B33" s="4">
        <v>8</v>
      </c>
      <c r="C33" s="11">
        <v>320000</v>
      </c>
      <c r="D33" s="11">
        <v>805540</v>
      </c>
      <c r="E33" s="11">
        <f t="shared" si="0"/>
        <v>485540</v>
      </c>
      <c r="F33" s="11">
        <v>1129420</v>
      </c>
      <c r="G33" s="11">
        <v>1113240</v>
      </c>
      <c r="H33" s="11">
        <f t="shared" si="1"/>
        <v>-16180</v>
      </c>
      <c r="I33" s="10"/>
      <c r="J33" s="10"/>
      <c r="K33" s="10"/>
    </row>
  </sheetData>
  <mergeCells count="4">
    <mergeCell ref="A2:A9"/>
    <mergeCell ref="A10:A17"/>
    <mergeCell ref="A18:A25"/>
    <mergeCell ref="A26:A33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8"/>
  <sheetViews>
    <sheetView topLeftCell="BC1" zoomScale="120" zoomScaleNormal="120" workbookViewId="0">
      <selection activeCell="BF16" sqref="BF16"/>
    </sheetView>
  </sheetViews>
  <sheetFormatPr baseColWidth="10" defaultRowHeight="15"/>
  <cols>
    <col min="1" max="1" width="12.625" style="24" customWidth="1"/>
    <col min="2" max="2" width="12.625" style="5" customWidth="1"/>
    <col min="3" max="5" width="12.625" style="6" customWidth="1"/>
    <col min="6" max="38" width="12.625" style="24" customWidth="1"/>
    <col min="39" max="41" width="12.625" style="9" customWidth="1"/>
    <col min="42" max="57" width="12.625" style="24" customWidth="1"/>
    <col min="58" max="58" width="12.625" style="23" customWidth="1"/>
    <col min="59" max="61" width="12.625" style="24" customWidth="1"/>
    <col min="62" max="16384" width="11" style="23"/>
  </cols>
  <sheetData>
    <row r="1" spans="1:61">
      <c r="B1" s="4" t="s">
        <v>31</v>
      </c>
      <c r="C1" s="6" t="s">
        <v>16</v>
      </c>
      <c r="D1" s="6" t="s">
        <v>33</v>
      </c>
      <c r="E1" s="6" t="s">
        <v>11</v>
      </c>
      <c r="G1" s="6" t="s">
        <v>15</v>
      </c>
      <c r="H1" s="6" t="s">
        <v>33</v>
      </c>
      <c r="I1" s="6" t="s">
        <v>11</v>
      </c>
      <c r="K1" s="6" t="s">
        <v>32</v>
      </c>
      <c r="L1" s="6" t="s">
        <v>33</v>
      </c>
      <c r="M1" s="6" t="s">
        <v>11</v>
      </c>
      <c r="O1" s="24" t="s">
        <v>14</v>
      </c>
      <c r="P1" s="6" t="s">
        <v>33</v>
      </c>
      <c r="Q1" s="6" t="s">
        <v>11</v>
      </c>
      <c r="S1" s="24" t="s">
        <v>13</v>
      </c>
      <c r="T1" s="6" t="s">
        <v>33</v>
      </c>
      <c r="U1" s="6" t="s">
        <v>11</v>
      </c>
      <c r="W1" s="24" t="s">
        <v>12</v>
      </c>
      <c r="X1" s="6" t="s">
        <v>33</v>
      </c>
      <c r="Y1" s="6" t="s">
        <v>11</v>
      </c>
      <c r="AA1" s="24" t="s">
        <v>19</v>
      </c>
      <c r="AB1" s="6" t="s">
        <v>33</v>
      </c>
      <c r="AC1" s="6" t="s">
        <v>11</v>
      </c>
      <c r="AD1" s="6"/>
      <c r="AE1" s="24" t="s">
        <v>22</v>
      </c>
      <c r="AF1" s="6" t="s">
        <v>33</v>
      </c>
      <c r="AG1" s="6" t="s">
        <v>11</v>
      </c>
      <c r="AI1" s="24" t="s">
        <v>20</v>
      </c>
      <c r="AJ1" s="6" t="s">
        <v>33</v>
      </c>
      <c r="AK1" s="6" t="s">
        <v>11</v>
      </c>
      <c r="AM1" s="24" t="s">
        <v>21</v>
      </c>
      <c r="AN1" s="6" t="s">
        <v>33</v>
      </c>
      <c r="AO1" s="6" t="s">
        <v>11</v>
      </c>
      <c r="AQ1" s="24" t="s">
        <v>23</v>
      </c>
      <c r="AR1" s="6" t="s">
        <v>33</v>
      </c>
      <c r="AS1" s="6" t="s">
        <v>11</v>
      </c>
      <c r="AU1" s="24" t="s">
        <v>24</v>
      </c>
      <c r="AV1" s="6" t="s">
        <v>33</v>
      </c>
      <c r="AW1" s="6" t="s">
        <v>11</v>
      </c>
      <c r="AY1" s="24" t="s">
        <v>25</v>
      </c>
      <c r="AZ1" s="6" t="s">
        <v>33</v>
      </c>
      <c r="BA1" s="6" t="s">
        <v>11</v>
      </c>
      <c r="BC1" s="24" t="s">
        <v>26</v>
      </c>
      <c r="BD1" s="6" t="s">
        <v>33</v>
      </c>
      <c r="BE1" s="6" t="s">
        <v>11</v>
      </c>
      <c r="BG1" s="8" t="s">
        <v>18</v>
      </c>
      <c r="BH1" s="8" t="s">
        <v>17</v>
      </c>
      <c r="BI1" s="24" t="s">
        <v>11</v>
      </c>
    </row>
    <row r="2" spans="1:61">
      <c r="A2" s="39" t="s">
        <v>1</v>
      </c>
      <c r="B2" s="4">
        <v>1</v>
      </c>
      <c r="C2" s="6">
        <v>31.76</v>
      </c>
      <c r="D2" s="6">
        <v>23.45</v>
      </c>
      <c r="E2" s="6">
        <f>C2-D2</f>
        <v>8.3100000000000023</v>
      </c>
      <c r="G2" s="24">
        <v>30.84</v>
      </c>
      <c r="H2" s="24">
        <v>23.45</v>
      </c>
      <c r="I2" s="24">
        <f>G2-H2</f>
        <v>7.3900000000000006</v>
      </c>
      <c r="K2" s="24">
        <v>31.71</v>
      </c>
      <c r="L2" s="24">
        <v>23.45</v>
      </c>
      <c r="M2" s="24">
        <f>K2-L2</f>
        <v>8.2600000000000016</v>
      </c>
      <c r="O2" s="24">
        <v>29.62</v>
      </c>
      <c r="P2" s="24">
        <v>19.899999999999999</v>
      </c>
      <c r="Q2" s="24">
        <f>O2-P2</f>
        <v>9.7200000000000024</v>
      </c>
      <c r="S2" s="24">
        <v>33.435000000000002</v>
      </c>
      <c r="T2" s="24">
        <v>18.77</v>
      </c>
      <c r="U2" s="24">
        <f>S2-T2</f>
        <v>14.665000000000003</v>
      </c>
      <c r="W2" s="24">
        <v>27.34</v>
      </c>
      <c r="X2" s="24">
        <v>19.899999999999999</v>
      </c>
      <c r="Y2" s="24">
        <f>W2-X2</f>
        <v>7.4400000000000013</v>
      </c>
      <c r="AA2" s="24">
        <v>31.14</v>
      </c>
      <c r="AB2" s="24">
        <v>18.18</v>
      </c>
      <c r="AC2" s="24">
        <f>AA2-AB2</f>
        <v>12.96</v>
      </c>
      <c r="AE2" s="24">
        <v>33.35</v>
      </c>
      <c r="AF2" s="24">
        <v>23.45</v>
      </c>
      <c r="AG2" s="24">
        <f>AE2-AF2</f>
        <v>9.9000000000000021</v>
      </c>
      <c r="AI2" s="24">
        <v>26.6</v>
      </c>
      <c r="AJ2" s="24">
        <v>11.93</v>
      </c>
      <c r="AK2" s="24">
        <f>AI2-AJ2</f>
        <v>14.670000000000002</v>
      </c>
      <c r="AM2" s="24">
        <v>28.42</v>
      </c>
      <c r="AN2" s="24">
        <v>11.93</v>
      </c>
      <c r="AO2" s="24">
        <f>AM2-AN2</f>
        <v>16.490000000000002</v>
      </c>
      <c r="AQ2" s="24">
        <v>31.97</v>
      </c>
      <c r="AR2" s="24">
        <v>12.2</v>
      </c>
      <c r="AS2" s="24">
        <f>AQ2-AR2</f>
        <v>19.77</v>
      </c>
      <c r="AU2" s="24">
        <v>30.090000000000003</v>
      </c>
      <c r="AV2" s="24">
        <v>12.2</v>
      </c>
      <c r="AW2" s="24">
        <f>AU2-AV2</f>
        <v>17.890000000000004</v>
      </c>
      <c r="AY2" s="24">
        <v>31.38</v>
      </c>
      <c r="AZ2" s="24">
        <v>12.2</v>
      </c>
      <c r="BA2" s="24">
        <f>AY2-AZ2</f>
        <v>19.18</v>
      </c>
      <c r="BC2" s="24">
        <v>30.27</v>
      </c>
      <c r="BD2" s="24">
        <v>12.2</v>
      </c>
      <c r="BE2" s="24">
        <f>BC2-BD2</f>
        <v>18.07</v>
      </c>
      <c r="BG2" s="24">
        <v>23.06</v>
      </c>
      <c r="BH2" s="24">
        <v>12.38</v>
      </c>
      <c r="BI2" s="24">
        <f>BG2-BH2</f>
        <v>10.679999999999998</v>
      </c>
    </row>
    <row r="3" spans="1:61">
      <c r="A3" s="39"/>
      <c r="B3" s="4">
        <v>2</v>
      </c>
      <c r="C3" s="6">
        <v>32.29</v>
      </c>
      <c r="D3" s="6">
        <v>23.85</v>
      </c>
      <c r="E3" s="6">
        <f t="shared" ref="E3:E19" si="0">C3-D3</f>
        <v>8.4399999999999977</v>
      </c>
      <c r="G3" s="24">
        <v>31.36</v>
      </c>
      <c r="H3" s="24">
        <v>23.85</v>
      </c>
      <c r="I3" s="24">
        <f t="shared" ref="I3:I19" si="1">G3-H3</f>
        <v>7.509999999999998</v>
      </c>
      <c r="K3" s="24">
        <v>31.91</v>
      </c>
      <c r="L3" s="24">
        <v>23.85</v>
      </c>
      <c r="M3" s="24">
        <f t="shared" ref="M3:M19" si="2">K3-L3</f>
        <v>8.0599999999999987</v>
      </c>
      <c r="O3" s="24">
        <v>31.36</v>
      </c>
      <c r="P3" s="24">
        <v>20.9</v>
      </c>
      <c r="Q3" s="24">
        <f t="shared" ref="Q3:Q19" si="3">O3-P3</f>
        <v>10.46</v>
      </c>
      <c r="S3" s="24">
        <v>35.15</v>
      </c>
      <c r="T3" s="24">
        <v>18.95</v>
      </c>
      <c r="U3" s="24">
        <f t="shared" ref="U3:U19" si="4">S3-T3</f>
        <v>16.2</v>
      </c>
      <c r="W3" s="24">
        <v>29.189999999999998</v>
      </c>
      <c r="X3" s="24">
        <v>21.02</v>
      </c>
      <c r="Y3" s="24">
        <f t="shared" ref="Y3:Y19" si="5">W3-X3</f>
        <v>8.1699999999999982</v>
      </c>
      <c r="AA3" s="24">
        <v>32.79</v>
      </c>
      <c r="AB3" s="24">
        <v>18.98</v>
      </c>
      <c r="AC3" s="24">
        <f t="shared" ref="AC3:AC19" si="6">AA3-AB3</f>
        <v>13.809999999999999</v>
      </c>
      <c r="AE3" s="24">
        <v>34.19</v>
      </c>
      <c r="AF3" s="24">
        <v>23.85</v>
      </c>
      <c r="AG3" s="24">
        <f t="shared" ref="AG3:AG19" si="7">AE3-AF3</f>
        <v>10.339999999999996</v>
      </c>
      <c r="AI3" s="24">
        <v>27.87</v>
      </c>
      <c r="AJ3" s="24">
        <v>12.42</v>
      </c>
      <c r="AK3" s="24">
        <f t="shared" ref="AK3:AK19" si="8">AI3-AJ3</f>
        <v>15.450000000000001</v>
      </c>
      <c r="AM3" s="24">
        <v>29.99</v>
      </c>
      <c r="AN3" s="24">
        <v>12.42</v>
      </c>
      <c r="AO3" s="24">
        <f t="shared" ref="AO3:AO19" si="9">AM3-AN3</f>
        <v>17.57</v>
      </c>
      <c r="AQ3" s="24">
        <v>31.79</v>
      </c>
      <c r="AR3" s="24">
        <v>12.36</v>
      </c>
      <c r="AS3" s="24">
        <f t="shared" ref="AS3:AS18" si="10">AQ3-AR3</f>
        <v>19.43</v>
      </c>
      <c r="AU3" s="24">
        <v>31.12</v>
      </c>
      <c r="AV3" s="24">
        <v>12.36</v>
      </c>
      <c r="AW3" s="24">
        <f t="shared" ref="AW3:AW18" si="11">AU3-AV3</f>
        <v>18.760000000000002</v>
      </c>
      <c r="AY3" s="24">
        <v>32.93</v>
      </c>
      <c r="AZ3" s="24">
        <v>12.36</v>
      </c>
      <c r="BA3" s="24">
        <f t="shared" ref="BA3:BA19" si="12">AY3-AZ3</f>
        <v>20.57</v>
      </c>
      <c r="BC3" s="24">
        <v>32.22</v>
      </c>
      <c r="BD3" s="24">
        <v>12.36</v>
      </c>
      <c r="BE3" s="24">
        <f t="shared" ref="BE3:BE19" si="13">BC3-BD3</f>
        <v>19.86</v>
      </c>
      <c r="BG3" s="24">
        <v>22.58</v>
      </c>
      <c r="BH3" s="24">
        <v>12.15</v>
      </c>
      <c r="BI3" s="24">
        <f t="shared" ref="BI3:BI19" si="14">BG3-BH3</f>
        <v>10.429999999999998</v>
      </c>
    </row>
    <row r="4" spans="1:61">
      <c r="A4" s="39"/>
      <c r="B4" s="4">
        <v>3</v>
      </c>
      <c r="C4" s="6">
        <v>31.35</v>
      </c>
      <c r="D4" s="6">
        <v>22.09</v>
      </c>
      <c r="E4" s="6">
        <f t="shared" si="0"/>
        <v>9.2600000000000016</v>
      </c>
      <c r="G4" s="24">
        <v>29.45</v>
      </c>
      <c r="H4" s="24">
        <v>22.09</v>
      </c>
      <c r="I4" s="24">
        <f t="shared" si="1"/>
        <v>7.3599999999999994</v>
      </c>
      <c r="K4" s="24">
        <v>30.5</v>
      </c>
      <c r="L4" s="24">
        <v>22.09</v>
      </c>
      <c r="M4" s="24">
        <f t="shared" si="2"/>
        <v>8.41</v>
      </c>
      <c r="O4" s="24">
        <v>31.58</v>
      </c>
      <c r="P4" s="24">
        <v>19.78</v>
      </c>
      <c r="Q4" s="24">
        <f t="shared" si="3"/>
        <v>11.799999999999997</v>
      </c>
      <c r="S4" s="24">
        <v>33.53</v>
      </c>
      <c r="T4" s="24">
        <v>17.78</v>
      </c>
      <c r="U4" s="24">
        <f t="shared" si="4"/>
        <v>15.75</v>
      </c>
      <c r="W4" s="24">
        <v>29.27</v>
      </c>
      <c r="X4" s="24">
        <v>20.22</v>
      </c>
      <c r="Y4" s="24">
        <f t="shared" si="5"/>
        <v>9.0500000000000007</v>
      </c>
      <c r="AA4" s="24">
        <v>34.11</v>
      </c>
      <c r="AB4" s="24">
        <v>18.16</v>
      </c>
      <c r="AC4" s="24">
        <f t="shared" si="6"/>
        <v>15.95</v>
      </c>
      <c r="AE4" s="24">
        <v>32.700000000000003</v>
      </c>
      <c r="AF4" s="24">
        <v>22.09</v>
      </c>
      <c r="AG4" s="24">
        <f t="shared" si="7"/>
        <v>10.610000000000003</v>
      </c>
      <c r="AI4" s="24">
        <v>27.92</v>
      </c>
      <c r="AJ4" s="24">
        <v>11.65</v>
      </c>
      <c r="AK4" s="24">
        <f t="shared" si="8"/>
        <v>16.270000000000003</v>
      </c>
      <c r="AM4" s="24">
        <v>30.33</v>
      </c>
      <c r="AN4" s="24">
        <v>11.65</v>
      </c>
      <c r="AO4" s="24">
        <f t="shared" si="9"/>
        <v>18.68</v>
      </c>
      <c r="AQ4" s="24">
        <v>33.119999999999997</v>
      </c>
      <c r="AR4" s="24">
        <v>10.89</v>
      </c>
      <c r="AS4" s="24">
        <f t="shared" si="10"/>
        <v>22.229999999999997</v>
      </c>
      <c r="AU4" s="24">
        <v>31.48</v>
      </c>
      <c r="AV4" s="24">
        <v>10.89</v>
      </c>
      <c r="AW4" s="24">
        <f t="shared" si="11"/>
        <v>20.59</v>
      </c>
      <c r="AY4" s="24">
        <v>32.76</v>
      </c>
      <c r="AZ4" s="24">
        <v>10.89</v>
      </c>
      <c r="BA4" s="24">
        <f t="shared" si="12"/>
        <v>21.869999999999997</v>
      </c>
      <c r="BC4" s="24">
        <v>31.64</v>
      </c>
      <c r="BD4" s="24">
        <v>10.89</v>
      </c>
      <c r="BE4" s="24">
        <f t="shared" si="13"/>
        <v>20.75</v>
      </c>
      <c r="BG4" s="24">
        <v>22.62</v>
      </c>
      <c r="BH4" s="24">
        <v>12.23</v>
      </c>
      <c r="BI4" s="24">
        <f t="shared" si="14"/>
        <v>10.39</v>
      </c>
    </row>
    <row r="5" spans="1:61">
      <c r="A5" s="39"/>
      <c r="B5" s="4">
        <v>4</v>
      </c>
      <c r="C5" s="6">
        <v>31.97</v>
      </c>
      <c r="D5" s="6">
        <v>22.37</v>
      </c>
      <c r="E5" s="6">
        <f t="shared" si="0"/>
        <v>9.5999999999999979</v>
      </c>
      <c r="G5" s="24">
        <v>30.12</v>
      </c>
      <c r="H5" s="24">
        <v>22.37</v>
      </c>
      <c r="I5" s="24">
        <f t="shared" si="1"/>
        <v>7.75</v>
      </c>
      <c r="K5" s="24">
        <v>31.9</v>
      </c>
      <c r="L5" s="24">
        <v>22.37</v>
      </c>
      <c r="M5" s="24">
        <f t="shared" si="2"/>
        <v>9.5299999999999976</v>
      </c>
      <c r="O5" s="24">
        <v>29.774999999999999</v>
      </c>
      <c r="P5" s="24">
        <v>19.04</v>
      </c>
      <c r="Q5" s="24">
        <f t="shared" si="3"/>
        <v>10.734999999999999</v>
      </c>
      <c r="S5" s="24">
        <v>34.42</v>
      </c>
      <c r="T5" s="24">
        <v>16.91</v>
      </c>
      <c r="U5" s="24">
        <f t="shared" si="4"/>
        <v>17.510000000000002</v>
      </c>
      <c r="W5" s="24">
        <v>30.8</v>
      </c>
      <c r="X5" s="24">
        <v>19.62</v>
      </c>
      <c r="Y5" s="24">
        <f t="shared" si="5"/>
        <v>11.18</v>
      </c>
      <c r="AA5" s="24">
        <v>35.159999999999997</v>
      </c>
      <c r="AB5" s="24">
        <v>17.62</v>
      </c>
      <c r="AC5" s="24">
        <f t="shared" si="6"/>
        <v>17.539999999999996</v>
      </c>
      <c r="AE5" s="24">
        <v>33.15</v>
      </c>
      <c r="AF5" s="24">
        <v>22.37</v>
      </c>
      <c r="AG5" s="24">
        <f t="shared" si="7"/>
        <v>10.779999999999998</v>
      </c>
      <c r="AI5" s="24">
        <v>28.5</v>
      </c>
      <c r="AJ5" s="24">
        <v>11.52</v>
      </c>
      <c r="AK5" s="24">
        <f t="shared" si="8"/>
        <v>16.98</v>
      </c>
      <c r="AM5" s="24">
        <v>28.96</v>
      </c>
      <c r="AN5" s="24">
        <v>11.52</v>
      </c>
      <c r="AO5" s="24">
        <f t="shared" si="9"/>
        <v>17.440000000000001</v>
      </c>
      <c r="AQ5" s="24">
        <v>35.28</v>
      </c>
      <c r="AR5" s="24">
        <v>10.84</v>
      </c>
      <c r="AS5" s="24">
        <f t="shared" si="10"/>
        <v>24.44</v>
      </c>
      <c r="AU5" s="24">
        <v>31.79</v>
      </c>
      <c r="AV5" s="24">
        <v>10.84</v>
      </c>
      <c r="AW5" s="24">
        <f t="shared" si="11"/>
        <v>20.95</v>
      </c>
      <c r="AY5" s="24">
        <v>32.695</v>
      </c>
      <c r="AZ5" s="24">
        <v>10.84</v>
      </c>
      <c r="BA5" s="24">
        <f t="shared" si="12"/>
        <v>21.855</v>
      </c>
      <c r="BC5" s="24">
        <v>31.09</v>
      </c>
      <c r="BD5" s="24">
        <v>10.84</v>
      </c>
      <c r="BE5" s="24">
        <f t="shared" si="13"/>
        <v>20.25</v>
      </c>
      <c r="BG5" s="24">
        <v>24.66</v>
      </c>
      <c r="BH5" s="24">
        <v>14.66</v>
      </c>
      <c r="BI5" s="24">
        <f t="shared" si="14"/>
        <v>10</v>
      </c>
    </row>
    <row r="6" spans="1:61">
      <c r="A6" s="39"/>
      <c r="B6" s="4">
        <v>5</v>
      </c>
      <c r="C6" s="6">
        <v>31.8</v>
      </c>
      <c r="D6" s="6">
        <v>23.1</v>
      </c>
      <c r="E6" s="6">
        <f t="shared" si="0"/>
        <v>8.6999999999999993</v>
      </c>
      <c r="G6" s="24">
        <v>30.34</v>
      </c>
      <c r="H6" s="24">
        <v>23.1</v>
      </c>
      <c r="I6" s="24">
        <f t="shared" si="1"/>
        <v>7.2399999999999984</v>
      </c>
      <c r="K6" s="24">
        <v>30.8</v>
      </c>
      <c r="L6" s="24">
        <v>23.1</v>
      </c>
      <c r="M6" s="24">
        <f t="shared" si="2"/>
        <v>7.6999999999999993</v>
      </c>
      <c r="O6" s="24">
        <v>29.64</v>
      </c>
      <c r="P6" s="24">
        <v>19.18</v>
      </c>
      <c r="Q6" s="24">
        <f t="shared" si="3"/>
        <v>10.46</v>
      </c>
      <c r="S6" s="24">
        <v>34.200000000000003</v>
      </c>
      <c r="T6" s="24">
        <v>18.239999999999998</v>
      </c>
      <c r="U6" s="24">
        <f t="shared" si="4"/>
        <v>15.960000000000004</v>
      </c>
      <c r="W6" s="24">
        <v>27.13</v>
      </c>
      <c r="X6" s="24">
        <v>19.78</v>
      </c>
      <c r="Y6" s="24">
        <f t="shared" si="5"/>
        <v>7.3499999999999979</v>
      </c>
      <c r="AA6" s="24">
        <v>32.364999999999995</v>
      </c>
      <c r="AB6" s="24">
        <v>17.89</v>
      </c>
      <c r="AC6" s="24">
        <f t="shared" si="6"/>
        <v>14.474999999999994</v>
      </c>
      <c r="AE6" s="24">
        <v>32.81</v>
      </c>
      <c r="AF6" s="24">
        <v>23.1</v>
      </c>
      <c r="AG6" s="24">
        <f t="shared" si="7"/>
        <v>9.7100000000000009</v>
      </c>
      <c r="AI6" s="24">
        <v>26.29</v>
      </c>
      <c r="AJ6" s="24">
        <v>10.97</v>
      </c>
      <c r="AK6" s="24">
        <f t="shared" si="8"/>
        <v>15.319999999999999</v>
      </c>
      <c r="AM6" s="24">
        <v>28.35</v>
      </c>
      <c r="AN6" s="24">
        <v>10.97</v>
      </c>
      <c r="AO6" s="24">
        <f t="shared" si="9"/>
        <v>17.380000000000003</v>
      </c>
      <c r="AQ6" s="24">
        <v>30.664999999999999</v>
      </c>
      <c r="AR6" s="24">
        <v>10.76</v>
      </c>
      <c r="AS6" s="24">
        <f t="shared" si="10"/>
        <v>19.905000000000001</v>
      </c>
      <c r="AU6" s="24">
        <v>30.234999999999999</v>
      </c>
      <c r="AV6" s="24">
        <v>10.76</v>
      </c>
      <c r="AW6" s="24">
        <f t="shared" si="11"/>
        <v>19.475000000000001</v>
      </c>
      <c r="AY6" s="24">
        <v>32.42</v>
      </c>
      <c r="AZ6" s="24">
        <v>10.76</v>
      </c>
      <c r="BA6" s="24">
        <f t="shared" si="12"/>
        <v>21.660000000000004</v>
      </c>
      <c r="BC6" s="24">
        <v>30.65</v>
      </c>
      <c r="BD6" s="24">
        <v>10.76</v>
      </c>
      <c r="BE6" s="24">
        <f t="shared" si="13"/>
        <v>19.89</v>
      </c>
      <c r="BG6" s="24">
        <v>22.9</v>
      </c>
      <c r="BH6" s="24">
        <v>12.96</v>
      </c>
      <c r="BI6" s="24">
        <f t="shared" si="14"/>
        <v>9.9399999999999977</v>
      </c>
    </row>
    <row r="7" spans="1:61">
      <c r="A7" s="39"/>
      <c r="B7" s="4">
        <v>6</v>
      </c>
      <c r="C7" s="6">
        <v>31.82</v>
      </c>
      <c r="D7" s="6">
        <v>22.27</v>
      </c>
      <c r="E7" s="6">
        <f t="shared" si="0"/>
        <v>9.5500000000000007</v>
      </c>
      <c r="G7" s="24">
        <v>30.14</v>
      </c>
      <c r="H7" s="24">
        <v>22.27</v>
      </c>
      <c r="I7" s="24">
        <f t="shared" si="1"/>
        <v>7.870000000000001</v>
      </c>
      <c r="K7" s="24">
        <v>31.15</v>
      </c>
      <c r="L7" s="24">
        <v>22.27</v>
      </c>
      <c r="M7" s="24">
        <f t="shared" si="2"/>
        <v>8.879999999999999</v>
      </c>
      <c r="O7" s="24">
        <v>30.38</v>
      </c>
      <c r="P7" s="24">
        <v>19.260000000000002</v>
      </c>
      <c r="Q7" s="24">
        <f t="shared" si="3"/>
        <v>11.119999999999997</v>
      </c>
      <c r="S7" s="24">
        <v>33.11</v>
      </c>
      <c r="T7" s="24">
        <v>16.57</v>
      </c>
      <c r="U7" s="24">
        <f t="shared" si="4"/>
        <v>16.54</v>
      </c>
      <c r="W7" s="24">
        <v>30.01</v>
      </c>
      <c r="X7" s="24">
        <v>19.739999999999998</v>
      </c>
      <c r="Y7" s="24">
        <f t="shared" si="5"/>
        <v>10.270000000000003</v>
      </c>
      <c r="AA7" s="24">
        <v>35.159999999999997</v>
      </c>
      <c r="AB7" s="24">
        <v>17.809999999999999</v>
      </c>
      <c r="AC7" s="24">
        <f t="shared" si="6"/>
        <v>17.349999999999998</v>
      </c>
      <c r="AE7" s="24">
        <v>32.965000000000003</v>
      </c>
      <c r="AF7" s="24">
        <v>22.27</v>
      </c>
      <c r="AG7" s="24">
        <f t="shared" si="7"/>
        <v>10.695000000000004</v>
      </c>
      <c r="AI7" s="24">
        <v>27.52</v>
      </c>
      <c r="AJ7" s="24">
        <v>11.41</v>
      </c>
      <c r="AK7" s="24">
        <f t="shared" si="8"/>
        <v>16.11</v>
      </c>
      <c r="AM7" s="24">
        <v>29.17</v>
      </c>
      <c r="AN7" s="24">
        <v>11.41</v>
      </c>
      <c r="AO7" s="24">
        <f t="shared" si="9"/>
        <v>17.760000000000002</v>
      </c>
      <c r="AQ7" s="24">
        <v>33.56</v>
      </c>
      <c r="AR7" s="24">
        <v>10.88</v>
      </c>
      <c r="AS7" s="24">
        <f t="shared" si="10"/>
        <v>22.68</v>
      </c>
      <c r="AU7" s="24">
        <v>31.43</v>
      </c>
      <c r="AV7" s="24">
        <v>10.88</v>
      </c>
      <c r="AW7" s="24">
        <f t="shared" si="11"/>
        <v>20.549999999999997</v>
      </c>
      <c r="AY7" s="24">
        <v>31.355</v>
      </c>
      <c r="AZ7" s="24">
        <v>10.88</v>
      </c>
      <c r="BA7" s="24">
        <f t="shared" si="12"/>
        <v>20.475000000000001</v>
      </c>
      <c r="BC7" s="24">
        <v>32.08</v>
      </c>
      <c r="BD7" s="24">
        <v>10.88</v>
      </c>
      <c r="BE7" s="24">
        <f t="shared" si="13"/>
        <v>21.199999999999996</v>
      </c>
      <c r="BG7" s="24">
        <v>22.95</v>
      </c>
      <c r="BH7" s="24">
        <v>12.07</v>
      </c>
      <c r="BI7" s="24">
        <f t="shared" si="14"/>
        <v>10.879999999999999</v>
      </c>
    </row>
    <row r="8" spans="1:61">
      <c r="A8" s="39" t="s">
        <v>4</v>
      </c>
      <c r="B8" s="4">
        <v>1</v>
      </c>
      <c r="C8" s="6">
        <v>32.270000000000003</v>
      </c>
      <c r="D8" s="6">
        <v>22.41</v>
      </c>
      <c r="E8" s="6">
        <f t="shared" si="0"/>
        <v>9.860000000000003</v>
      </c>
      <c r="G8" s="24">
        <v>30.64</v>
      </c>
      <c r="H8" s="24">
        <v>22.41</v>
      </c>
      <c r="I8" s="24">
        <f t="shared" si="1"/>
        <v>8.23</v>
      </c>
      <c r="K8" s="24">
        <v>30.75</v>
      </c>
      <c r="L8" s="24">
        <v>22.41</v>
      </c>
      <c r="M8" s="24">
        <f t="shared" si="2"/>
        <v>8.34</v>
      </c>
      <c r="O8" s="24">
        <v>29.73</v>
      </c>
      <c r="P8" s="24">
        <v>18.64</v>
      </c>
      <c r="Q8" s="24">
        <f t="shared" si="3"/>
        <v>11.09</v>
      </c>
      <c r="S8" s="24">
        <v>33.270000000000003</v>
      </c>
      <c r="T8" s="24">
        <v>17.04</v>
      </c>
      <c r="U8" s="24">
        <f t="shared" si="4"/>
        <v>16.230000000000004</v>
      </c>
      <c r="W8" s="24">
        <v>30.23</v>
      </c>
      <c r="X8" s="24">
        <v>19.07</v>
      </c>
      <c r="Y8" s="24">
        <f t="shared" si="5"/>
        <v>11.16</v>
      </c>
      <c r="AA8" s="24">
        <v>33.605000000000004</v>
      </c>
      <c r="AB8" s="24">
        <v>17.190000000000001</v>
      </c>
      <c r="AC8" s="24">
        <f t="shared" si="6"/>
        <v>16.415000000000003</v>
      </c>
      <c r="AE8" s="24">
        <v>34.61</v>
      </c>
      <c r="AF8" s="24">
        <v>22.41</v>
      </c>
      <c r="AG8" s="24">
        <f t="shared" si="7"/>
        <v>12.2</v>
      </c>
      <c r="AI8" s="24">
        <v>27.96</v>
      </c>
      <c r="AJ8" s="24">
        <v>11.27</v>
      </c>
      <c r="AK8" s="24">
        <f t="shared" si="8"/>
        <v>16.690000000000001</v>
      </c>
      <c r="AM8" s="24">
        <v>28.4</v>
      </c>
      <c r="AN8" s="24">
        <v>11.27</v>
      </c>
      <c r="AO8" s="24">
        <f t="shared" si="9"/>
        <v>17.13</v>
      </c>
      <c r="AQ8" s="24">
        <v>34.880000000000003</v>
      </c>
      <c r="AR8" s="15">
        <v>10.51</v>
      </c>
      <c r="AS8" s="24">
        <f t="shared" si="10"/>
        <v>24.370000000000005</v>
      </c>
      <c r="AU8" s="24">
        <v>31.36</v>
      </c>
      <c r="AV8" s="24">
        <v>10.51</v>
      </c>
      <c r="AW8" s="24">
        <f t="shared" si="11"/>
        <v>20.85</v>
      </c>
      <c r="AY8" s="24">
        <v>32.42</v>
      </c>
      <c r="AZ8" s="24">
        <v>10.51</v>
      </c>
      <c r="BA8" s="24">
        <f t="shared" si="12"/>
        <v>21.910000000000004</v>
      </c>
      <c r="BC8" s="24">
        <v>30.28</v>
      </c>
      <c r="BD8" s="24">
        <v>10.51</v>
      </c>
      <c r="BE8" s="24">
        <f t="shared" si="13"/>
        <v>19.770000000000003</v>
      </c>
      <c r="BG8" s="24">
        <v>22.83</v>
      </c>
      <c r="BH8" s="24">
        <v>11.96</v>
      </c>
      <c r="BI8" s="24">
        <f t="shared" si="14"/>
        <v>10.869999999999997</v>
      </c>
    </row>
    <row r="9" spans="1:61">
      <c r="A9" s="39"/>
      <c r="B9" s="4">
        <v>2</v>
      </c>
      <c r="C9" s="6">
        <v>32.58</v>
      </c>
      <c r="D9" s="6">
        <v>24.25</v>
      </c>
      <c r="E9" s="6">
        <f t="shared" si="0"/>
        <v>8.3299999999999983</v>
      </c>
      <c r="G9" s="24">
        <v>32.28</v>
      </c>
      <c r="H9" s="24">
        <v>24.25</v>
      </c>
      <c r="I9" s="24">
        <f t="shared" si="1"/>
        <v>8.0300000000000011</v>
      </c>
      <c r="K9" s="24">
        <v>33.739999999999995</v>
      </c>
      <c r="L9" s="24">
        <v>24.25</v>
      </c>
      <c r="M9" s="24">
        <f t="shared" si="2"/>
        <v>9.4899999999999949</v>
      </c>
      <c r="O9" s="24">
        <v>31.05</v>
      </c>
      <c r="P9" s="24">
        <v>21</v>
      </c>
      <c r="Q9" s="24">
        <f t="shared" si="3"/>
        <v>10.050000000000001</v>
      </c>
      <c r="S9" s="24">
        <v>35.58</v>
      </c>
      <c r="T9" s="24">
        <v>19.25</v>
      </c>
      <c r="U9" s="24">
        <f t="shared" si="4"/>
        <v>16.329999999999998</v>
      </c>
      <c r="W9" s="24">
        <v>30.65</v>
      </c>
      <c r="X9" s="24">
        <v>21.42</v>
      </c>
      <c r="Y9" s="24">
        <f t="shared" si="5"/>
        <v>9.2299999999999969</v>
      </c>
      <c r="AA9" s="24">
        <v>34.700000000000003</v>
      </c>
      <c r="AB9" s="24">
        <v>19.43</v>
      </c>
      <c r="AC9" s="24">
        <f t="shared" si="6"/>
        <v>15.270000000000003</v>
      </c>
      <c r="AE9" s="24">
        <v>34.064999999999998</v>
      </c>
      <c r="AF9" s="24">
        <v>24.25</v>
      </c>
      <c r="AG9" s="24">
        <f t="shared" si="7"/>
        <v>9.8149999999999977</v>
      </c>
      <c r="AI9" s="24">
        <v>28.57</v>
      </c>
      <c r="AJ9" s="24">
        <v>11.65</v>
      </c>
      <c r="AK9" s="24">
        <f t="shared" si="8"/>
        <v>16.920000000000002</v>
      </c>
      <c r="AM9" s="24">
        <v>29.92</v>
      </c>
      <c r="AN9" s="24">
        <v>11.65</v>
      </c>
      <c r="AO9" s="24">
        <f t="shared" si="9"/>
        <v>18.270000000000003</v>
      </c>
      <c r="AQ9" s="24">
        <v>34.909999999999997</v>
      </c>
      <c r="AR9" s="15">
        <v>10.78</v>
      </c>
      <c r="AS9" s="24">
        <f t="shared" si="10"/>
        <v>24.129999999999995</v>
      </c>
      <c r="AU9" s="24">
        <v>31.73</v>
      </c>
      <c r="AV9" s="24">
        <v>10.78</v>
      </c>
      <c r="AW9" s="24">
        <f t="shared" si="11"/>
        <v>20.950000000000003</v>
      </c>
      <c r="AY9" s="24">
        <v>33.200000000000003</v>
      </c>
      <c r="AZ9" s="24">
        <v>10.78</v>
      </c>
      <c r="BA9" s="24">
        <f t="shared" si="12"/>
        <v>22.42</v>
      </c>
      <c r="BC9" s="24">
        <v>31.15</v>
      </c>
      <c r="BD9" s="24">
        <v>10.78</v>
      </c>
      <c r="BE9" s="24">
        <f t="shared" si="13"/>
        <v>20.369999999999997</v>
      </c>
      <c r="BG9" s="24">
        <v>22.52</v>
      </c>
      <c r="BH9" s="24">
        <v>11.87</v>
      </c>
      <c r="BI9" s="24">
        <f t="shared" si="14"/>
        <v>10.65</v>
      </c>
    </row>
    <row r="10" spans="1:61">
      <c r="A10" s="39"/>
      <c r="B10" s="4">
        <v>3</v>
      </c>
      <c r="C10" s="6">
        <v>31.59</v>
      </c>
      <c r="D10" s="6">
        <v>21.51</v>
      </c>
      <c r="E10" s="6">
        <f t="shared" si="0"/>
        <v>10.079999999999998</v>
      </c>
      <c r="G10" s="24">
        <v>29.47</v>
      </c>
      <c r="H10" s="24">
        <v>21.51</v>
      </c>
      <c r="I10" s="24">
        <f t="shared" si="1"/>
        <v>7.9599999999999973</v>
      </c>
      <c r="K10" s="24">
        <v>30.76</v>
      </c>
      <c r="L10" s="24">
        <v>21.51</v>
      </c>
      <c r="M10" s="24">
        <f t="shared" si="2"/>
        <v>9.25</v>
      </c>
      <c r="O10" s="24">
        <v>29.94</v>
      </c>
      <c r="P10" s="24">
        <v>18.190000000000001</v>
      </c>
      <c r="Q10" s="24">
        <f t="shared" si="3"/>
        <v>11.75</v>
      </c>
      <c r="S10" s="24">
        <v>33.57</v>
      </c>
      <c r="T10" s="24">
        <v>15.91</v>
      </c>
      <c r="U10" s="24">
        <f t="shared" si="4"/>
        <v>17.66</v>
      </c>
      <c r="W10" s="24">
        <v>30.74</v>
      </c>
      <c r="X10" s="24">
        <v>16.93</v>
      </c>
      <c r="Y10" s="24">
        <f t="shared" si="5"/>
        <v>13.809999999999999</v>
      </c>
      <c r="AA10" s="24">
        <v>31.634999999999998</v>
      </c>
      <c r="AB10" s="24">
        <v>18.68</v>
      </c>
      <c r="AC10" s="24">
        <f t="shared" si="6"/>
        <v>12.954999999999998</v>
      </c>
      <c r="AE10" s="24">
        <v>33</v>
      </c>
      <c r="AF10" s="24">
        <v>21.51</v>
      </c>
      <c r="AG10" s="24">
        <f t="shared" si="7"/>
        <v>11.489999999999998</v>
      </c>
      <c r="AI10" s="24">
        <v>28.49</v>
      </c>
      <c r="AJ10" s="24">
        <v>9.8000000000000007</v>
      </c>
      <c r="AK10" s="24">
        <f t="shared" si="8"/>
        <v>18.689999999999998</v>
      </c>
      <c r="AM10" s="24">
        <v>30.009999999999998</v>
      </c>
      <c r="AN10" s="24">
        <v>9.8000000000000007</v>
      </c>
      <c r="AO10" s="24">
        <f t="shared" si="9"/>
        <v>20.209999999999997</v>
      </c>
      <c r="AQ10" s="15" t="s">
        <v>37</v>
      </c>
      <c r="AR10" s="15">
        <v>11.23</v>
      </c>
      <c r="AS10" s="15"/>
      <c r="AU10" s="24">
        <v>30.96</v>
      </c>
      <c r="AV10" s="24">
        <v>11.23</v>
      </c>
      <c r="AW10" s="24">
        <f t="shared" si="11"/>
        <v>19.73</v>
      </c>
      <c r="AY10" s="24">
        <v>32.520000000000003</v>
      </c>
      <c r="AZ10" s="24">
        <v>11.23</v>
      </c>
      <c r="BA10" s="24">
        <f t="shared" si="12"/>
        <v>21.290000000000003</v>
      </c>
      <c r="BC10" s="24">
        <v>30.19</v>
      </c>
      <c r="BD10" s="24">
        <v>11.23</v>
      </c>
      <c r="BE10" s="24">
        <f t="shared" si="13"/>
        <v>18.96</v>
      </c>
      <c r="BG10" s="24">
        <v>23.12</v>
      </c>
      <c r="BH10" s="24">
        <v>12.83</v>
      </c>
      <c r="BI10" s="24">
        <f t="shared" si="14"/>
        <v>10.290000000000001</v>
      </c>
    </row>
    <row r="11" spans="1:61">
      <c r="A11" s="39"/>
      <c r="B11" s="4">
        <v>4</v>
      </c>
      <c r="C11" s="6">
        <v>31.81</v>
      </c>
      <c r="D11" s="6">
        <v>22.51</v>
      </c>
      <c r="E11" s="6">
        <f t="shared" si="0"/>
        <v>9.2999999999999972</v>
      </c>
      <c r="G11" s="24">
        <v>30</v>
      </c>
      <c r="H11" s="24">
        <v>22.51</v>
      </c>
      <c r="I11" s="24">
        <f t="shared" si="1"/>
        <v>7.4899999999999984</v>
      </c>
      <c r="K11" s="24">
        <v>31.8</v>
      </c>
      <c r="L11" s="24">
        <v>22.51</v>
      </c>
      <c r="M11" s="24">
        <f t="shared" si="2"/>
        <v>9.2899999999999991</v>
      </c>
      <c r="O11" s="24">
        <v>30.46</v>
      </c>
      <c r="P11" s="24">
        <v>18.89</v>
      </c>
      <c r="Q11" s="24">
        <f t="shared" si="3"/>
        <v>11.57</v>
      </c>
      <c r="S11" s="24">
        <v>33.695</v>
      </c>
      <c r="T11" s="24">
        <v>17.170000000000002</v>
      </c>
      <c r="U11" s="24">
        <f t="shared" si="4"/>
        <v>16.524999999999999</v>
      </c>
      <c r="W11" s="24">
        <v>28.41</v>
      </c>
      <c r="X11" s="24">
        <v>18.79</v>
      </c>
      <c r="Y11" s="24">
        <f t="shared" si="5"/>
        <v>9.620000000000001</v>
      </c>
      <c r="AA11" s="24">
        <v>33.379999999999995</v>
      </c>
      <c r="AB11" s="24">
        <v>17.21</v>
      </c>
      <c r="AC11" s="24">
        <f t="shared" si="6"/>
        <v>16.169999999999995</v>
      </c>
      <c r="AE11" s="24">
        <v>32.625</v>
      </c>
      <c r="AF11" s="24">
        <v>22.51</v>
      </c>
      <c r="AG11" s="24">
        <f t="shared" si="7"/>
        <v>10.114999999999998</v>
      </c>
      <c r="AI11" s="24">
        <v>26.34</v>
      </c>
      <c r="AJ11" s="24">
        <v>10.47</v>
      </c>
      <c r="AK11" s="24">
        <f t="shared" si="8"/>
        <v>15.87</v>
      </c>
      <c r="AM11" s="24">
        <v>28.11</v>
      </c>
      <c r="AN11" s="24">
        <v>10.47</v>
      </c>
      <c r="AO11" s="24">
        <f t="shared" si="9"/>
        <v>17.64</v>
      </c>
      <c r="AQ11" s="24">
        <v>33.92</v>
      </c>
      <c r="AR11" s="24">
        <v>10.77</v>
      </c>
      <c r="AS11" s="24">
        <f t="shared" si="10"/>
        <v>23.150000000000002</v>
      </c>
      <c r="AU11" s="24">
        <v>30.564999999999998</v>
      </c>
      <c r="AV11" s="24">
        <v>10.77</v>
      </c>
      <c r="AW11" s="24">
        <f t="shared" si="11"/>
        <v>19.794999999999998</v>
      </c>
      <c r="AY11" s="24">
        <v>30.51</v>
      </c>
      <c r="AZ11" s="24">
        <v>10.77</v>
      </c>
      <c r="BA11" s="24">
        <f t="shared" si="12"/>
        <v>19.740000000000002</v>
      </c>
      <c r="BC11" s="24">
        <v>30.72</v>
      </c>
      <c r="BD11" s="24">
        <v>10.77</v>
      </c>
      <c r="BE11" s="24">
        <f t="shared" si="13"/>
        <v>19.95</v>
      </c>
      <c r="BG11" s="24">
        <v>22.42</v>
      </c>
      <c r="BH11" s="24">
        <v>12.76</v>
      </c>
      <c r="BI11" s="24">
        <f t="shared" si="14"/>
        <v>9.6600000000000019</v>
      </c>
    </row>
    <row r="12" spans="1:61">
      <c r="A12" s="39"/>
      <c r="B12" s="4">
        <v>5</v>
      </c>
      <c r="C12" s="6">
        <v>32.450000000000003</v>
      </c>
      <c r="D12" s="6">
        <v>22.68</v>
      </c>
      <c r="E12" s="6">
        <f t="shared" si="0"/>
        <v>9.7700000000000031</v>
      </c>
      <c r="G12" s="24">
        <v>30.73</v>
      </c>
      <c r="H12" s="24">
        <v>22.68</v>
      </c>
      <c r="I12" s="24">
        <f t="shared" si="1"/>
        <v>8.0500000000000007</v>
      </c>
      <c r="K12" s="24">
        <v>31.95</v>
      </c>
      <c r="L12" s="24">
        <v>22.68</v>
      </c>
      <c r="M12" s="24">
        <f t="shared" si="2"/>
        <v>9.27</v>
      </c>
      <c r="O12" s="24">
        <v>30.33</v>
      </c>
      <c r="P12" s="24">
        <v>19.36</v>
      </c>
      <c r="Q12" s="24">
        <f t="shared" si="3"/>
        <v>10.969999999999999</v>
      </c>
      <c r="S12" s="24">
        <v>32.97</v>
      </c>
      <c r="T12" s="24">
        <v>17.489999999999998</v>
      </c>
      <c r="U12" s="24">
        <f t="shared" si="4"/>
        <v>15.48</v>
      </c>
      <c r="W12" s="24">
        <v>30.2</v>
      </c>
      <c r="X12" s="24">
        <v>19.66</v>
      </c>
      <c r="Y12" s="24">
        <f t="shared" si="5"/>
        <v>10.54</v>
      </c>
      <c r="AA12" s="24">
        <v>34.92</v>
      </c>
      <c r="AB12" s="24">
        <v>17.920000000000002</v>
      </c>
      <c r="AC12" s="24">
        <f t="shared" si="6"/>
        <v>17</v>
      </c>
      <c r="AE12" s="24">
        <v>33.870000000000005</v>
      </c>
      <c r="AF12" s="24">
        <v>22.68</v>
      </c>
      <c r="AG12" s="24">
        <f t="shared" si="7"/>
        <v>11.190000000000005</v>
      </c>
      <c r="AI12" s="24">
        <v>28.19</v>
      </c>
      <c r="AJ12" s="24">
        <v>11.91</v>
      </c>
      <c r="AK12" s="24">
        <f t="shared" si="8"/>
        <v>16.28</v>
      </c>
      <c r="AM12" s="24">
        <v>29.89</v>
      </c>
      <c r="AN12" s="24">
        <v>11.91</v>
      </c>
      <c r="AO12" s="24">
        <f t="shared" si="9"/>
        <v>17.98</v>
      </c>
      <c r="AQ12" s="24">
        <v>35.155000000000001</v>
      </c>
      <c r="AR12" s="24">
        <v>11.24</v>
      </c>
      <c r="AS12" s="24">
        <f t="shared" si="10"/>
        <v>23.914999999999999</v>
      </c>
      <c r="AU12" s="24">
        <v>31.41</v>
      </c>
      <c r="AV12" s="24">
        <v>11.24</v>
      </c>
      <c r="AW12" s="24">
        <f t="shared" si="11"/>
        <v>20.170000000000002</v>
      </c>
      <c r="AY12" s="24">
        <v>32.61</v>
      </c>
      <c r="AZ12" s="24">
        <v>11.24</v>
      </c>
      <c r="BA12" s="24">
        <f t="shared" si="12"/>
        <v>21.369999999999997</v>
      </c>
      <c r="BC12" s="24">
        <v>31.02</v>
      </c>
      <c r="BD12" s="24">
        <v>11.24</v>
      </c>
      <c r="BE12" s="24">
        <f t="shared" si="13"/>
        <v>19.78</v>
      </c>
      <c r="BG12" s="24">
        <v>22.68</v>
      </c>
      <c r="BH12" s="24">
        <v>12.14</v>
      </c>
      <c r="BI12" s="24">
        <f t="shared" si="14"/>
        <v>10.54</v>
      </c>
    </row>
    <row r="13" spans="1:61">
      <c r="A13" s="39"/>
      <c r="B13" s="4">
        <v>6</v>
      </c>
      <c r="C13" s="6">
        <v>32.6</v>
      </c>
      <c r="D13" s="6">
        <v>24.34</v>
      </c>
      <c r="E13" s="6">
        <f t="shared" si="0"/>
        <v>8.2600000000000016</v>
      </c>
      <c r="G13" s="24">
        <v>31.34</v>
      </c>
      <c r="H13" s="24">
        <v>24.34</v>
      </c>
      <c r="I13" s="24">
        <f t="shared" si="1"/>
        <v>7</v>
      </c>
      <c r="K13" s="24">
        <v>31.56</v>
      </c>
      <c r="L13" s="24">
        <v>24.34</v>
      </c>
      <c r="M13" s="24">
        <f t="shared" si="2"/>
        <v>7.2199999999999989</v>
      </c>
      <c r="O13" s="24">
        <v>29.87</v>
      </c>
      <c r="P13" s="24">
        <v>19.21</v>
      </c>
      <c r="Q13" s="24">
        <f t="shared" si="3"/>
        <v>10.66</v>
      </c>
      <c r="S13" s="24">
        <v>33.185000000000002</v>
      </c>
      <c r="T13" s="24">
        <v>16.690000000000001</v>
      </c>
      <c r="U13" s="24">
        <f t="shared" si="4"/>
        <v>16.495000000000001</v>
      </c>
      <c r="W13" s="24">
        <v>27.84</v>
      </c>
      <c r="X13" s="24">
        <v>19.57</v>
      </c>
      <c r="Y13" s="24">
        <f t="shared" si="5"/>
        <v>8.27</v>
      </c>
      <c r="AA13" s="24">
        <v>31.625</v>
      </c>
      <c r="AB13" s="24">
        <v>17.5</v>
      </c>
      <c r="AC13" s="24">
        <f t="shared" si="6"/>
        <v>14.125</v>
      </c>
      <c r="AE13" s="24">
        <v>34.909999999999997</v>
      </c>
      <c r="AF13" s="24">
        <v>24.34</v>
      </c>
      <c r="AG13" s="24">
        <f t="shared" si="7"/>
        <v>10.569999999999997</v>
      </c>
      <c r="AI13" s="24">
        <v>26.66</v>
      </c>
      <c r="AJ13" s="24">
        <v>11.45</v>
      </c>
      <c r="AK13" s="24">
        <f t="shared" si="8"/>
        <v>15.21</v>
      </c>
      <c r="AM13" s="24">
        <v>28.46</v>
      </c>
      <c r="AN13" s="24">
        <v>11.45</v>
      </c>
      <c r="AO13" s="24">
        <f t="shared" si="9"/>
        <v>17.010000000000002</v>
      </c>
      <c r="AQ13" s="24">
        <v>31.34</v>
      </c>
      <c r="AR13" s="24">
        <v>11.06</v>
      </c>
      <c r="AS13" s="24">
        <f t="shared" si="10"/>
        <v>20.28</v>
      </c>
      <c r="AU13" s="24">
        <v>30.67</v>
      </c>
      <c r="AV13" s="24">
        <v>11.06</v>
      </c>
      <c r="AW13" s="24">
        <f t="shared" si="11"/>
        <v>19.61</v>
      </c>
      <c r="AY13" s="24">
        <v>32.26</v>
      </c>
      <c r="AZ13" s="24">
        <v>11.06</v>
      </c>
      <c r="BA13" s="24">
        <f t="shared" si="12"/>
        <v>21.199999999999996</v>
      </c>
      <c r="BC13" s="24">
        <v>31.1</v>
      </c>
      <c r="BD13" s="24">
        <v>11.06</v>
      </c>
      <c r="BE13" s="24">
        <f t="shared" si="13"/>
        <v>20.04</v>
      </c>
      <c r="BG13" s="24">
        <v>22.09</v>
      </c>
      <c r="BH13" s="24">
        <v>12.02</v>
      </c>
      <c r="BI13" s="24">
        <f t="shared" si="14"/>
        <v>10.07</v>
      </c>
    </row>
    <row r="14" spans="1:61" s="36" customFormat="1">
      <c r="A14" s="39" t="s">
        <v>27</v>
      </c>
      <c r="B14" s="4">
        <v>1</v>
      </c>
      <c r="C14" s="6">
        <v>32.22</v>
      </c>
      <c r="D14" s="6">
        <v>22.9</v>
      </c>
      <c r="E14" s="6">
        <f t="shared" si="0"/>
        <v>9.32</v>
      </c>
      <c r="F14" s="37"/>
      <c r="G14" s="37">
        <v>31.81</v>
      </c>
      <c r="H14" s="37">
        <v>22.9</v>
      </c>
      <c r="I14" s="37">
        <f t="shared" si="1"/>
        <v>8.91</v>
      </c>
      <c r="J14" s="37"/>
      <c r="K14" s="37">
        <v>32.03</v>
      </c>
      <c r="L14" s="37">
        <v>22.9</v>
      </c>
      <c r="M14" s="37">
        <f t="shared" si="2"/>
        <v>9.1300000000000026</v>
      </c>
      <c r="N14" s="37"/>
      <c r="O14" s="37">
        <v>29.95</v>
      </c>
      <c r="P14" s="37">
        <v>18.829999999999998</v>
      </c>
      <c r="Q14" s="37">
        <f t="shared" si="3"/>
        <v>11.120000000000001</v>
      </c>
      <c r="R14" s="37"/>
      <c r="S14" s="37">
        <v>32.89</v>
      </c>
      <c r="T14" s="37">
        <v>17.829999999999998</v>
      </c>
      <c r="U14" s="37">
        <f t="shared" si="4"/>
        <v>15.060000000000002</v>
      </c>
      <c r="V14" s="37"/>
      <c r="W14" s="37">
        <v>30.05</v>
      </c>
      <c r="X14" s="37">
        <v>19.18</v>
      </c>
      <c r="Y14" s="37">
        <f t="shared" si="5"/>
        <v>10.870000000000001</v>
      </c>
      <c r="Z14" s="37"/>
      <c r="AA14" s="37">
        <v>32.629999999999995</v>
      </c>
      <c r="AB14" s="37">
        <v>17.260000000000002</v>
      </c>
      <c r="AC14" s="37">
        <f t="shared" si="6"/>
        <v>15.369999999999994</v>
      </c>
      <c r="AD14" s="37"/>
      <c r="AE14" s="37">
        <v>33.17</v>
      </c>
      <c r="AF14" s="37">
        <v>22.9</v>
      </c>
      <c r="AG14" s="37">
        <f t="shared" si="7"/>
        <v>10.270000000000003</v>
      </c>
      <c r="AH14" s="37"/>
      <c r="AI14" s="37">
        <v>26.83</v>
      </c>
      <c r="AJ14" s="37">
        <v>12.3</v>
      </c>
      <c r="AK14" s="37">
        <f t="shared" si="8"/>
        <v>14.529999999999998</v>
      </c>
      <c r="AL14" s="37"/>
      <c r="AM14" s="37">
        <v>29.17</v>
      </c>
      <c r="AN14" s="37">
        <v>12.3</v>
      </c>
      <c r="AO14" s="37">
        <f t="shared" si="9"/>
        <v>16.87</v>
      </c>
      <c r="AP14" s="37"/>
      <c r="AQ14" s="37">
        <v>35.56</v>
      </c>
      <c r="AR14" s="37">
        <v>12.02</v>
      </c>
      <c r="AS14" s="37">
        <f t="shared" si="10"/>
        <v>23.540000000000003</v>
      </c>
      <c r="AT14" s="37"/>
      <c r="AU14" s="37">
        <v>31.615000000000002</v>
      </c>
      <c r="AV14" s="37">
        <v>12.02</v>
      </c>
      <c r="AW14" s="37">
        <f t="shared" si="11"/>
        <v>19.595000000000002</v>
      </c>
      <c r="AX14" s="37"/>
      <c r="AY14" s="37">
        <v>32.69</v>
      </c>
      <c r="AZ14" s="37">
        <v>12.02</v>
      </c>
      <c r="BA14" s="37">
        <f t="shared" si="12"/>
        <v>20.669999999999998</v>
      </c>
      <c r="BB14" s="37"/>
      <c r="BC14" s="37">
        <v>31.395000000000003</v>
      </c>
      <c r="BD14" s="37">
        <v>12.02</v>
      </c>
      <c r="BE14" s="37">
        <f t="shared" si="13"/>
        <v>19.375000000000004</v>
      </c>
      <c r="BG14" s="37">
        <v>23.3</v>
      </c>
      <c r="BH14" s="37">
        <v>12.97</v>
      </c>
      <c r="BI14" s="37">
        <f t="shared" si="14"/>
        <v>10.33</v>
      </c>
    </row>
    <row r="15" spans="1:61">
      <c r="A15" s="39"/>
      <c r="B15" s="4">
        <v>2</v>
      </c>
      <c r="C15" s="6">
        <v>31.92</v>
      </c>
      <c r="D15" s="6">
        <v>23.6</v>
      </c>
      <c r="E15" s="6">
        <f t="shared" si="0"/>
        <v>8.32</v>
      </c>
      <c r="G15" s="24">
        <v>31.51</v>
      </c>
      <c r="H15" s="24">
        <v>23.6</v>
      </c>
      <c r="I15" s="24">
        <f t="shared" si="1"/>
        <v>7.91</v>
      </c>
      <c r="K15" s="24">
        <v>31.88</v>
      </c>
      <c r="L15" s="24">
        <v>23.6</v>
      </c>
      <c r="M15" s="24">
        <f t="shared" si="2"/>
        <v>8.2799999999999976</v>
      </c>
      <c r="O15" s="24">
        <v>29.88</v>
      </c>
      <c r="P15" s="24">
        <v>18.98</v>
      </c>
      <c r="Q15" s="24">
        <f t="shared" si="3"/>
        <v>10.899999999999999</v>
      </c>
      <c r="S15" s="24">
        <v>33.39</v>
      </c>
      <c r="T15" s="24">
        <v>17.940000000000001</v>
      </c>
      <c r="U15" s="24">
        <f t="shared" si="4"/>
        <v>15.45</v>
      </c>
      <c r="W15" s="24">
        <v>28.51</v>
      </c>
      <c r="X15" s="24">
        <v>19.53</v>
      </c>
      <c r="Y15" s="24">
        <f t="shared" si="5"/>
        <v>8.98</v>
      </c>
      <c r="AA15" s="24">
        <v>32.619999999999997</v>
      </c>
      <c r="AB15" s="24">
        <v>17.53</v>
      </c>
      <c r="AC15" s="24">
        <f t="shared" si="6"/>
        <v>15.089999999999996</v>
      </c>
      <c r="AE15" s="24">
        <v>33.86</v>
      </c>
      <c r="AF15" s="24">
        <v>23.6</v>
      </c>
      <c r="AG15" s="24">
        <f t="shared" si="7"/>
        <v>10.259999999999998</v>
      </c>
      <c r="AI15" s="24">
        <v>25.98</v>
      </c>
      <c r="AJ15" s="24">
        <v>13.1</v>
      </c>
      <c r="AK15" s="24">
        <f t="shared" si="8"/>
        <v>12.88</v>
      </c>
      <c r="AM15" s="24">
        <v>28.71</v>
      </c>
      <c r="AN15" s="24">
        <v>13.1</v>
      </c>
      <c r="AO15" s="24">
        <f t="shared" si="9"/>
        <v>15.610000000000001</v>
      </c>
      <c r="AQ15" s="24">
        <v>33.74</v>
      </c>
      <c r="AR15" s="24">
        <v>12.54</v>
      </c>
      <c r="AS15" s="24">
        <f t="shared" si="10"/>
        <v>21.200000000000003</v>
      </c>
      <c r="AU15" s="24">
        <v>31.16</v>
      </c>
      <c r="AV15" s="24">
        <v>12.54</v>
      </c>
      <c r="AW15" s="24">
        <f t="shared" si="11"/>
        <v>18.62</v>
      </c>
      <c r="AY15" s="24">
        <v>31.09</v>
      </c>
      <c r="AZ15" s="24">
        <v>12.54</v>
      </c>
      <c r="BA15" s="24">
        <f t="shared" si="12"/>
        <v>18.55</v>
      </c>
      <c r="BC15" s="24">
        <v>31.125</v>
      </c>
      <c r="BD15" s="24">
        <v>12.54</v>
      </c>
      <c r="BE15" s="24">
        <f t="shared" si="13"/>
        <v>18.585000000000001</v>
      </c>
      <c r="BG15" s="24">
        <v>22.53</v>
      </c>
      <c r="BH15" s="24">
        <v>13.395</v>
      </c>
      <c r="BI15" s="24">
        <f t="shared" si="14"/>
        <v>9.1350000000000016</v>
      </c>
    </row>
    <row r="16" spans="1:61">
      <c r="A16" s="39"/>
      <c r="B16" s="4">
        <v>3</v>
      </c>
      <c r="C16" s="6">
        <v>30.89</v>
      </c>
      <c r="D16" s="6">
        <v>22.33</v>
      </c>
      <c r="E16" s="6">
        <f t="shared" si="0"/>
        <v>8.5600000000000023</v>
      </c>
      <c r="G16" s="24">
        <v>29.97</v>
      </c>
      <c r="H16" s="24">
        <v>22.33</v>
      </c>
      <c r="I16" s="24">
        <f t="shared" si="1"/>
        <v>7.6400000000000006</v>
      </c>
      <c r="K16" s="24">
        <v>30.91</v>
      </c>
      <c r="L16" s="24">
        <v>22.33</v>
      </c>
      <c r="M16" s="24">
        <f t="shared" si="2"/>
        <v>8.5800000000000018</v>
      </c>
      <c r="O16" s="24">
        <v>30.16</v>
      </c>
      <c r="P16" s="24">
        <v>18.87</v>
      </c>
      <c r="Q16" s="24">
        <f t="shared" si="3"/>
        <v>11.29</v>
      </c>
      <c r="S16" s="24">
        <v>34.245000000000005</v>
      </c>
      <c r="T16" s="24">
        <v>17.73</v>
      </c>
      <c r="U16" s="24">
        <f t="shared" si="4"/>
        <v>16.515000000000004</v>
      </c>
      <c r="W16" s="24">
        <v>28.57</v>
      </c>
      <c r="X16" s="24">
        <v>19.28</v>
      </c>
      <c r="Y16" s="24">
        <f t="shared" si="5"/>
        <v>9.2899999999999991</v>
      </c>
      <c r="AA16" s="24">
        <v>33.305000000000007</v>
      </c>
      <c r="AB16" s="24">
        <v>17.489999999999998</v>
      </c>
      <c r="AC16" s="24">
        <f t="shared" si="6"/>
        <v>15.815000000000008</v>
      </c>
      <c r="AE16" s="24">
        <v>32.520000000000003</v>
      </c>
      <c r="AF16" s="24">
        <v>22.33</v>
      </c>
      <c r="AG16" s="24">
        <f t="shared" si="7"/>
        <v>10.190000000000005</v>
      </c>
      <c r="AI16" s="24">
        <v>26.14</v>
      </c>
      <c r="AJ16" s="24">
        <v>11.73</v>
      </c>
      <c r="AK16" s="24">
        <f t="shared" si="8"/>
        <v>14.41</v>
      </c>
      <c r="AM16" s="24">
        <v>29.04</v>
      </c>
      <c r="AN16" s="24">
        <v>11.73</v>
      </c>
      <c r="AO16" s="24">
        <f t="shared" si="9"/>
        <v>17.309999999999999</v>
      </c>
      <c r="AQ16" s="24">
        <v>30.96</v>
      </c>
      <c r="AR16" s="24">
        <v>11.39</v>
      </c>
      <c r="AS16" s="24">
        <f t="shared" si="10"/>
        <v>19.57</v>
      </c>
      <c r="AU16" s="24">
        <v>30.59</v>
      </c>
      <c r="AV16" s="24">
        <v>11.39</v>
      </c>
      <c r="AW16" s="24">
        <f t="shared" si="11"/>
        <v>19.2</v>
      </c>
      <c r="AY16" s="24">
        <v>31.11</v>
      </c>
      <c r="AZ16" s="24">
        <v>11.39</v>
      </c>
      <c r="BA16" s="24">
        <f t="shared" si="12"/>
        <v>19.72</v>
      </c>
      <c r="BC16" s="24">
        <v>31.63</v>
      </c>
      <c r="BD16" s="24">
        <v>11.39</v>
      </c>
      <c r="BE16" s="24">
        <f t="shared" si="13"/>
        <v>20.239999999999998</v>
      </c>
      <c r="BG16" s="24">
        <v>22.94</v>
      </c>
      <c r="BH16" s="24">
        <v>12.76</v>
      </c>
      <c r="BI16" s="24">
        <f t="shared" si="14"/>
        <v>10.180000000000001</v>
      </c>
    </row>
    <row r="17" spans="1:61">
      <c r="A17" s="39"/>
      <c r="B17" s="4">
        <v>4</v>
      </c>
      <c r="C17" s="6">
        <v>32.35</v>
      </c>
      <c r="D17" s="6">
        <v>23.14</v>
      </c>
      <c r="E17" s="6">
        <f t="shared" si="0"/>
        <v>9.2100000000000009</v>
      </c>
      <c r="G17" s="24">
        <v>31.36</v>
      </c>
      <c r="H17" s="24">
        <v>23.14</v>
      </c>
      <c r="I17" s="24">
        <f t="shared" si="1"/>
        <v>8.2199999999999989</v>
      </c>
      <c r="K17" s="24">
        <v>32.1</v>
      </c>
      <c r="L17" s="24">
        <v>23.14</v>
      </c>
      <c r="M17" s="24">
        <f t="shared" si="2"/>
        <v>8.9600000000000009</v>
      </c>
      <c r="O17" s="24">
        <v>29.97</v>
      </c>
      <c r="P17" s="24">
        <v>18.73</v>
      </c>
      <c r="Q17" s="24">
        <f t="shared" si="3"/>
        <v>11.239999999999998</v>
      </c>
      <c r="S17" s="24">
        <v>33.86</v>
      </c>
      <c r="T17" s="24">
        <v>17.48</v>
      </c>
      <c r="U17" s="24">
        <f t="shared" si="4"/>
        <v>16.38</v>
      </c>
      <c r="W17" s="24">
        <v>29.04</v>
      </c>
      <c r="X17" s="24">
        <v>18.989999999999998</v>
      </c>
      <c r="Y17" s="24">
        <f t="shared" si="5"/>
        <v>10.050000000000001</v>
      </c>
      <c r="AA17" s="24">
        <v>34.254999999999995</v>
      </c>
      <c r="AB17" s="24">
        <v>17</v>
      </c>
      <c r="AC17" s="24">
        <f t="shared" si="6"/>
        <v>17.254999999999995</v>
      </c>
      <c r="AE17" s="24">
        <v>33.959999999999994</v>
      </c>
      <c r="AF17" s="24">
        <v>23.14</v>
      </c>
      <c r="AG17" s="24">
        <f t="shared" si="7"/>
        <v>10.819999999999993</v>
      </c>
      <c r="AI17" s="24">
        <v>26.38</v>
      </c>
      <c r="AJ17" s="24">
        <v>12.61</v>
      </c>
      <c r="AK17" s="24">
        <f t="shared" si="8"/>
        <v>13.77</v>
      </c>
      <c r="AM17" s="24">
        <v>28.49</v>
      </c>
      <c r="AN17" s="24">
        <v>12.61</v>
      </c>
      <c r="AO17" s="24">
        <f t="shared" si="9"/>
        <v>15.879999999999999</v>
      </c>
      <c r="AQ17" s="24">
        <v>34.35</v>
      </c>
      <c r="AR17" s="24">
        <v>12.05</v>
      </c>
      <c r="AS17" s="24">
        <f t="shared" si="10"/>
        <v>22.3</v>
      </c>
      <c r="AU17" s="24">
        <v>31.405000000000001</v>
      </c>
      <c r="AV17" s="24">
        <v>12.05</v>
      </c>
      <c r="AW17" s="24">
        <f t="shared" si="11"/>
        <v>19.355</v>
      </c>
      <c r="AY17" s="24">
        <v>31.76</v>
      </c>
      <c r="AZ17" s="24">
        <v>12.05</v>
      </c>
      <c r="BA17" s="24">
        <f t="shared" si="12"/>
        <v>19.71</v>
      </c>
      <c r="BC17" s="24">
        <v>31.43</v>
      </c>
      <c r="BD17" s="24">
        <v>12.05</v>
      </c>
      <c r="BE17" s="24">
        <f t="shared" si="13"/>
        <v>19.38</v>
      </c>
      <c r="BG17" s="24">
        <v>22.95</v>
      </c>
      <c r="BH17" s="24">
        <v>12.95</v>
      </c>
      <c r="BI17" s="24">
        <f t="shared" si="14"/>
        <v>10</v>
      </c>
    </row>
    <row r="18" spans="1:61">
      <c r="A18" s="39"/>
      <c r="B18" s="4">
        <v>5</v>
      </c>
      <c r="C18" s="6">
        <v>31.45</v>
      </c>
      <c r="D18" s="6">
        <v>22.71</v>
      </c>
      <c r="E18" s="6">
        <f t="shared" si="0"/>
        <v>8.7399999999999984</v>
      </c>
      <c r="G18" s="24">
        <v>29.55</v>
      </c>
      <c r="H18" s="24">
        <v>22.71</v>
      </c>
      <c r="I18" s="24">
        <f t="shared" si="1"/>
        <v>6.84</v>
      </c>
      <c r="K18" s="24">
        <v>30.43</v>
      </c>
      <c r="L18" s="24">
        <v>22.71</v>
      </c>
      <c r="M18" s="24">
        <f t="shared" si="2"/>
        <v>7.7199999999999989</v>
      </c>
      <c r="O18" s="24">
        <v>31.23</v>
      </c>
      <c r="P18" s="24">
        <v>19.239999999999998</v>
      </c>
      <c r="Q18" s="24">
        <f t="shared" si="3"/>
        <v>11.990000000000002</v>
      </c>
      <c r="S18" s="24">
        <v>33.849999999999994</v>
      </c>
      <c r="T18" s="24">
        <v>17.62</v>
      </c>
      <c r="U18" s="24">
        <f t="shared" si="4"/>
        <v>16.229999999999993</v>
      </c>
      <c r="W18" s="24">
        <v>28.23</v>
      </c>
      <c r="X18" s="24">
        <v>19.690000000000001</v>
      </c>
      <c r="Y18" s="24">
        <f t="shared" si="5"/>
        <v>8.5399999999999991</v>
      </c>
      <c r="AA18" s="24">
        <v>33.115000000000002</v>
      </c>
      <c r="AB18" s="24">
        <v>17.68</v>
      </c>
      <c r="AC18" s="24">
        <f t="shared" si="6"/>
        <v>15.435000000000002</v>
      </c>
      <c r="AE18" s="24">
        <v>32.700000000000003</v>
      </c>
      <c r="AF18" s="24">
        <v>22.71</v>
      </c>
      <c r="AG18" s="24">
        <f t="shared" si="7"/>
        <v>9.990000000000002</v>
      </c>
      <c r="AI18" s="24">
        <v>26.21</v>
      </c>
      <c r="AJ18" s="24">
        <v>11.91</v>
      </c>
      <c r="AK18" s="24">
        <f t="shared" si="8"/>
        <v>14.3</v>
      </c>
      <c r="AM18" s="24">
        <v>28.41</v>
      </c>
      <c r="AN18" s="24">
        <v>11.91</v>
      </c>
      <c r="AO18" s="24">
        <f t="shared" si="9"/>
        <v>16.5</v>
      </c>
      <c r="AQ18" s="24">
        <v>32.909999999999997</v>
      </c>
      <c r="AR18" s="24">
        <v>11.29</v>
      </c>
      <c r="AS18" s="24">
        <f t="shared" si="10"/>
        <v>21.619999999999997</v>
      </c>
      <c r="AU18" s="24">
        <v>31.14</v>
      </c>
      <c r="AV18" s="24">
        <v>11.29</v>
      </c>
      <c r="AW18" s="24">
        <f t="shared" si="11"/>
        <v>19.850000000000001</v>
      </c>
      <c r="AY18" s="24">
        <v>30.47</v>
      </c>
      <c r="AZ18" s="24">
        <v>11.29</v>
      </c>
      <c r="BA18" s="24">
        <f t="shared" si="12"/>
        <v>19.18</v>
      </c>
      <c r="BC18" s="24">
        <v>31.5</v>
      </c>
      <c r="BD18" s="24">
        <v>11.29</v>
      </c>
      <c r="BE18" s="24">
        <f t="shared" si="13"/>
        <v>20.21</v>
      </c>
      <c r="BG18" s="24">
        <v>22.950000000000003</v>
      </c>
      <c r="BH18" s="24">
        <v>13.085000000000001</v>
      </c>
      <c r="BI18" s="24">
        <f t="shared" si="14"/>
        <v>9.865000000000002</v>
      </c>
    </row>
    <row r="19" spans="1:61">
      <c r="A19" s="39"/>
      <c r="B19" s="4">
        <v>6</v>
      </c>
      <c r="C19" s="6">
        <v>32.14</v>
      </c>
      <c r="D19" s="6">
        <v>22.45</v>
      </c>
      <c r="E19" s="6">
        <f t="shared" si="0"/>
        <v>9.6900000000000013</v>
      </c>
      <c r="G19" s="24">
        <v>30.67</v>
      </c>
      <c r="H19" s="24">
        <v>22.45</v>
      </c>
      <c r="I19" s="24">
        <f t="shared" si="1"/>
        <v>8.2200000000000024</v>
      </c>
      <c r="K19" s="24">
        <v>31.65</v>
      </c>
      <c r="L19" s="24">
        <v>22.45</v>
      </c>
      <c r="M19" s="24">
        <f t="shared" si="2"/>
        <v>9.1999999999999993</v>
      </c>
      <c r="O19" s="24">
        <v>30.54</v>
      </c>
      <c r="P19" s="24">
        <v>18.87</v>
      </c>
      <c r="Q19" s="24">
        <f t="shared" si="3"/>
        <v>11.669999999999998</v>
      </c>
      <c r="S19" s="24">
        <v>32.799999999999997</v>
      </c>
      <c r="T19" s="24">
        <v>17.059999999999999</v>
      </c>
      <c r="U19" s="24">
        <f t="shared" si="4"/>
        <v>15.739999999999998</v>
      </c>
      <c r="W19" s="24">
        <v>30.92</v>
      </c>
      <c r="X19" s="24">
        <v>19.559999999999999</v>
      </c>
      <c r="Y19" s="24">
        <f t="shared" si="5"/>
        <v>11.360000000000003</v>
      </c>
      <c r="AA19" s="24">
        <v>33.950000000000003</v>
      </c>
      <c r="AB19" s="24">
        <v>17.73</v>
      </c>
      <c r="AC19" s="24">
        <f t="shared" si="6"/>
        <v>16.220000000000002</v>
      </c>
      <c r="AE19" s="24">
        <v>33.89</v>
      </c>
      <c r="AF19" s="24">
        <v>22.45</v>
      </c>
      <c r="AG19" s="24">
        <f t="shared" si="7"/>
        <v>11.440000000000001</v>
      </c>
      <c r="AI19" s="24">
        <v>28.15</v>
      </c>
      <c r="AJ19" s="24">
        <v>12.27</v>
      </c>
      <c r="AK19" s="24">
        <f t="shared" si="8"/>
        <v>15.879999999999999</v>
      </c>
      <c r="AM19" s="24">
        <v>30.27</v>
      </c>
      <c r="AN19" s="24">
        <v>12.27</v>
      </c>
      <c r="AO19" s="24">
        <f t="shared" si="9"/>
        <v>18</v>
      </c>
      <c r="AQ19" s="15" t="s">
        <v>37</v>
      </c>
      <c r="AR19" s="24">
        <v>11.66</v>
      </c>
      <c r="AS19" s="15"/>
      <c r="AU19" s="15" t="s">
        <v>37</v>
      </c>
      <c r="AV19" s="24">
        <v>11.66</v>
      </c>
      <c r="AW19" s="15"/>
      <c r="AY19" s="24">
        <v>34.04</v>
      </c>
      <c r="AZ19" s="24">
        <v>11.66</v>
      </c>
      <c r="BA19" s="24">
        <f t="shared" si="12"/>
        <v>22.38</v>
      </c>
      <c r="BC19" s="24">
        <v>33.01</v>
      </c>
      <c r="BD19" s="24">
        <v>11.66</v>
      </c>
      <c r="BE19" s="24">
        <f t="shared" si="13"/>
        <v>21.349999999999998</v>
      </c>
      <c r="BG19" s="24">
        <v>22.83</v>
      </c>
      <c r="BH19" s="24">
        <v>12.81</v>
      </c>
      <c r="BI19" s="24">
        <f t="shared" si="14"/>
        <v>10.019999999999998</v>
      </c>
    </row>
    <row r="20" spans="1:61">
      <c r="A20" s="40" t="s">
        <v>3</v>
      </c>
      <c r="B20" s="4">
        <v>1</v>
      </c>
      <c r="C20" s="6">
        <v>32.54</v>
      </c>
      <c r="D20" s="6">
        <v>24.25</v>
      </c>
      <c r="E20" s="6">
        <f t="shared" ref="E20:E25" si="15">C20-D20</f>
        <v>8.2899999999999991</v>
      </c>
      <c r="G20" s="24">
        <v>31.39</v>
      </c>
      <c r="H20" s="24">
        <v>24.25</v>
      </c>
      <c r="I20" s="24">
        <f t="shared" ref="I20:I25" si="16">G20-H20</f>
        <v>7.1400000000000006</v>
      </c>
      <c r="K20" s="24">
        <v>31.97</v>
      </c>
      <c r="L20" s="24">
        <v>24.25</v>
      </c>
      <c r="M20" s="24">
        <f t="shared" ref="M20:M25" si="17">K20-L20</f>
        <v>7.7199999999999989</v>
      </c>
      <c r="O20" s="24">
        <v>29.95</v>
      </c>
      <c r="P20" s="24">
        <v>18.25</v>
      </c>
      <c r="Q20" s="24">
        <f t="shared" ref="Q20:Q25" si="18">O20-P20</f>
        <v>11.7</v>
      </c>
      <c r="S20" s="24">
        <v>34.269999999999996</v>
      </c>
      <c r="T20" s="24">
        <v>17.36</v>
      </c>
      <c r="U20" s="24">
        <f t="shared" ref="U20:U25" si="19">S20-T20</f>
        <v>16.909999999999997</v>
      </c>
      <c r="W20" s="24">
        <v>27.91</v>
      </c>
      <c r="X20" s="24">
        <v>18.884999999999998</v>
      </c>
      <c r="Y20" s="24">
        <f t="shared" ref="Y20:Y25" si="20">W20-X20</f>
        <v>9.0250000000000021</v>
      </c>
      <c r="AA20" s="24">
        <v>35.29</v>
      </c>
      <c r="AB20" s="24">
        <v>17.25</v>
      </c>
      <c r="AC20" s="24">
        <f t="shared" ref="AC20:AC25" si="21">AA20-AB20</f>
        <v>18.04</v>
      </c>
      <c r="AE20" s="24">
        <v>36.43</v>
      </c>
      <c r="AF20" s="24">
        <v>24.25</v>
      </c>
      <c r="AG20" s="24">
        <f t="shared" ref="AG20:AG25" si="22">AE20-AF20</f>
        <v>12.18</v>
      </c>
      <c r="AI20" s="24">
        <v>26.74</v>
      </c>
      <c r="AJ20" s="24">
        <v>12.04</v>
      </c>
      <c r="AK20" s="24">
        <f t="shared" ref="AK20:AK25" si="23">AI20-AJ20</f>
        <v>14.7</v>
      </c>
      <c r="AM20" s="24">
        <v>29.03</v>
      </c>
      <c r="AN20" s="24">
        <v>12.04</v>
      </c>
      <c r="AO20" s="24">
        <f t="shared" ref="AO20:AO25" si="24">AM20-AN20</f>
        <v>16.990000000000002</v>
      </c>
      <c r="AQ20" s="24">
        <v>32.72</v>
      </c>
      <c r="AR20" s="24">
        <v>11.33</v>
      </c>
      <c r="AS20" s="24">
        <f>AQ20-AR20</f>
        <v>21.39</v>
      </c>
      <c r="AU20" s="24">
        <v>30.73</v>
      </c>
      <c r="AV20" s="24">
        <v>11.33</v>
      </c>
      <c r="AW20" s="24">
        <f t="shared" ref="AW20:AW25" si="25">AU20-AV20</f>
        <v>19.399999999999999</v>
      </c>
      <c r="AY20" s="24">
        <v>30.72</v>
      </c>
      <c r="AZ20" s="24">
        <v>11.33</v>
      </c>
      <c r="BA20" s="24">
        <f t="shared" ref="BA20:BA25" si="26">AY20-AZ20</f>
        <v>19.39</v>
      </c>
      <c r="BC20" s="24">
        <v>31.13</v>
      </c>
      <c r="BD20" s="24">
        <v>11.33</v>
      </c>
      <c r="BE20" s="24">
        <f t="shared" ref="BE20:BE25" si="27">BC20-BD20</f>
        <v>19.799999999999997</v>
      </c>
      <c r="BG20" s="24">
        <v>22.49</v>
      </c>
      <c r="BH20" s="24">
        <v>11.895</v>
      </c>
      <c r="BI20" s="24">
        <f t="shared" ref="BI20:BI25" si="28">BG20-BH20</f>
        <v>10.594999999999999</v>
      </c>
    </row>
    <row r="21" spans="1:61">
      <c r="A21" s="41"/>
      <c r="B21" s="4">
        <v>2</v>
      </c>
      <c r="C21" s="6">
        <v>32.06</v>
      </c>
      <c r="D21" s="6">
        <v>23.08</v>
      </c>
      <c r="E21" s="6">
        <f t="shared" si="15"/>
        <v>8.980000000000004</v>
      </c>
      <c r="G21" s="24">
        <v>31.245000000000001</v>
      </c>
      <c r="H21" s="24">
        <v>23.08</v>
      </c>
      <c r="I21" s="24">
        <f t="shared" si="16"/>
        <v>8.1650000000000027</v>
      </c>
      <c r="K21" s="24">
        <v>31.46</v>
      </c>
      <c r="L21" s="24">
        <v>23.08</v>
      </c>
      <c r="M21" s="24">
        <f t="shared" si="17"/>
        <v>8.3800000000000026</v>
      </c>
      <c r="O21" s="24">
        <v>29.01</v>
      </c>
      <c r="P21" s="24">
        <v>18.13</v>
      </c>
      <c r="Q21" s="24">
        <f t="shared" si="18"/>
        <v>10.880000000000003</v>
      </c>
      <c r="S21" s="24">
        <v>33.954999999999998</v>
      </c>
      <c r="T21" s="24">
        <v>16.62</v>
      </c>
      <c r="U21" s="24">
        <f t="shared" si="19"/>
        <v>17.334999999999997</v>
      </c>
      <c r="W21" s="24">
        <v>29.81</v>
      </c>
      <c r="X21" s="24">
        <v>18.170000000000002</v>
      </c>
      <c r="Y21" s="24">
        <f t="shared" si="20"/>
        <v>11.639999999999997</v>
      </c>
      <c r="AA21" s="24">
        <v>34.4</v>
      </c>
      <c r="AB21" s="24">
        <v>16.47</v>
      </c>
      <c r="AC21" s="24">
        <f t="shared" si="21"/>
        <v>17.93</v>
      </c>
      <c r="AE21" s="24">
        <v>34.68</v>
      </c>
      <c r="AF21" s="24">
        <v>23.08</v>
      </c>
      <c r="AG21" s="24">
        <f t="shared" si="22"/>
        <v>11.600000000000001</v>
      </c>
      <c r="AI21" s="24">
        <v>26.77</v>
      </c>
      <c r="AJ21" s="24">
        <v>11.51</v>
      </c>
      <c r="AK21" s="24">
        <f t="shared" si="23"/>
        <v>15.26</v>
      </c>
      <c r="AM21" s="24">
        <v>28.7</v>
      </c>
      <c r="AN21" s="24">
        <v>11.51</v>
      </c>
      <c r="AO21" s="24">
        <f t="shared" si="24"/>
        <v>17.189999999999998</v>
      </c>
      <c r="AQ21" s="15" t="s">
        <v>37</v>
      </c>
      <c r="AR21" s="24">
        <v>11.01</v>
      </c>
      <c r="AS21" s="15"/>
      <c r="AU21" s="24">
        <v>31.65</v>
      </c>
      <c r="AV21" s="24">
        <v>11.01</v>
      </c>
      <c r="AW21" s="24">
        <f t="shared" si="25"/>
        <v>20.64</v>
      </c>
      <c r="AY21" s="24">
        <v>31.42</v>
      </c>
      <c r="AZ21" s="24">
        <v>11.01</v>
      </c>
      <c r="BA21" s="24">
        <f t="shared" si="26"/>
        <v>20.410000000000004</v>
      </c>
      <c r="BC21" s="24">
        <v>31.1</v>
      </c>
      <c r="BD21" s="24">
        <v>11.01</v>
      </c>
      <c r="BE21" s="24">
        <f t="shared" si="27"/>
        <v>20.090000000000003</v>
      </c>
      <c r="BG21" s="24">
        <v>22.69</v>
      </c>
      <c r="BH21" s="24">
        <v>13.32</v>
      </c>
      <c r="BI21" s="24">
        <f t="shared" si="28"/>
        <v>9.370000000000001</v>
      </c>
    </row>
    <row r="22" spans="1:61">
      <c r="A22" s="41"/>
      <c r="B22" s="4">
        <v>3</v>
      </c>
      <c r="C22" s="6">
        <v>32.58</v>
      </c>
      <c r="D22" s="6">
        <v>23.62</v>
      </c>
      <c r="E22" s="6">
        <f t="shared" si="15"/>
        <v>8.9599999999999973</v>
      </c>
      <c r="G22" s="24">
        <v>30.94</v>
      </c>
      <c r="H22" s="24">
        <v>23.62</v>
      </c>
      <c r="I22" s="24">
        <f t="shared" si="16"/>
        <v>7.32</v>
      </c>
      <c r="K22" s="24">
        <v>31.05</v>
      </c>
      <c r="L22" s="24">
        <v>23.62</v>
      </c>
      <c r="M22" s="24">
        <f t="shared" si="17"/>
        <v>7.43</v>
      </c>
      <c r="O22" s="24">
        <v>29.48</v>
      </c>
      <c r="P22" s="24">
        <v>18.61</v>
      </c>
      <c r="Q22" s="24">
        <f t="shared" si="18"/>
        <v>10.870000000000001</v>
      </c>
      <c r="S22" s="24">
        <v>35.369999999999997</v>
      </c>
      <c r="T22" s="24">
        <v>18.73</v>
      </c>
      <c r="U22" s="24">
        <f t="shared" si="19"/>
        <v>16.639999999999997</v>
      </c>
      <c r="W22" s="24">
        <v>28.82</v>
      </c>
      <c r="X22" s="24">
        <v>19.015000000000001</v>
      </c>
      <c r="Y22" s="24">
        <f t="shared" si="20"/>
        <v>9.8049999999999997</v>
      </c>
      <c r="AA22" s="24">
        <v>33.130000000000003</v>
      </c>
      <c r="AB22" s="24">
        <v>16.940000000000001</v>
      </c>
      <c r="AC22" s="24">
        <f t="shared" si="21"/>
        <v>16.190000000000001</v>
      </c>
      <c r="AE22" s="24">
        <v>35.775000000000006</v>
      </c>
      <c r="AF22" s="24">
        <v>23.62</v>
      </c>
      <c r="AG22" s="24">
        <f t="shared" si="22"/>
        <v>12.155000000000005</v>
      </c>
      <c r="AI22" s="24">
        <v>26.58</v>
      </c>
      <c r="AJ22" s="24">
        <v>11.6</v>
      </c>
      <c r="AK22" s="24">
        <f t="shared" si="23"/>
        <v>14.979999999999999</v>
      </c>
      <c r="AM22" s="24">
        <v>28.87</v>
      </c>
      <c r="AN22" s="24">
        <v>11.6</v>
      </c>
      <c r="AO22" s="24">
        <f t="shared" si="24"/>
        <v>17.270000000000003</v>
      </c>
      <c r="AQ22" s="24">
        <v>32.57</v>
      </c>
      <c r="AR22" s="24">
        <v>11.06</v>
      </c>
      <c r="AS22" s="24">
        <f>AQ22-AR22</f>
        <v>21.509999999999998</v>
      </c>
      <c r="AU22" s="24">
        <v>30.69</v>
      </c>
      <c r="AV22" s="24">
        <v>11.06</v>
      </c>
      <c r="AW22" s="24">
        <f>AU22-AV22</f>
        <v>19.630000000000003</v>
      </c>
      <c r="AY22" s="24">
        <v>31.21</v>
      </c>
      <c r="AZ22" s="24">
        <v>11.06</v>
      </c>
      <c r="BA22" s="24">
        <f t="shared" si="26"/>
        <v>20.149999999999999</v>
      </c>
      <c r="BC22" s="24">
        <v>31.72</v>
      </c>
      <c r="BD22" s="24">
        <v>11.06</v>
      </c>
      <c r="BE22" s="24">
        <f t="shared" si="27"/>
        <v>20.659999999999997</v>
      </c>
      <c r="BG22" s="24">
        <v>22.34</v>
      </c>
      <c r="BH22" s="24">
        <v>12.795</v>
      </c>
      <c r="BI22" s="24">
        <f t="shared" si="28"/>
        <v>9.5449999999999999</v>
      </c>
    </row>
    <row r="23" spans="1:61">
      <c r="A23" s="41"/>
      <c r="B23" s="4">
        <v>4</v>
      </c>
      <c r="C23" s="6">
        <v>31.28</v>
      </c>
      <c r="D23" s="6">
        <v>23.31</v>
      </c>
      <c r="E23" s="6">
        <f t="shared" si="15"/>
        <v>7.9700000000000024</v>
      </c>
      <c r="G23" s="24">
        <v>30.2</v>
      </c>
      <c r="H23" s="24">
        <v>23.31</v>
      </c>
      <c r="I23" s="24">
        <f t="shared" si="16"/>
        <v>6.8900000000000006</v>
      </c>
      <c r="K23" s="24">
        <v>31.46</v>
      </c>
      <c r="L23" s="24">
        <v>23.31</v>
      </c>
      <c r="M23" s="24">
        <f t="shared" si="17"/>
        <v>8.1500000000000021</v>
      </c>
      <c r="O23" s="24">
        <v>29.81</v>
      </c>
      <c r="P23" s="24">
        <v>19.13</v>
      </c>
      <c r="Q23" s="24">
        <f t="shared" si="18"/>
        <v>10.68</v>
      </c>
      <c r="S23" s="24">
        <v>36.26</v>
      </c>
      <c r="T23" s="24">
        <v>18.32</v>
      </c>
      <c r="U23" s="24">
        <f t="shared" si="19"/>
        <v>17.939999999999998</v>
      </c>
      <c r="W23" s="24">
        <v>27.83</v>
      </c>
      <c r="X23" s="24">
        <v>19.760000000000002</v>
      </c>
      <c r="Y23" s="24">
        <f t="shared" si="20"/>
        <v>8.0699999999999967</v>
      </c>
      <c r="AA23" s="24">
        <v>32.01</v>
      </c>
      <c r="AB23" s="24">
        <v>17.73</v>
      </c>
      <c r="AC23" s="24">
        <f t="shared" si="21"/>
        <v>14.279999999999998</v>
      </c>
      <c r="AE23" s="24">
        <v>32.869999999999997</v>
      </c>
      <c r="AF23" s="24">
        <v>23.31</v>
      </c>
      <c r="AG23" s="24">
        <f t="shared" si="22"/>
        <v>9.5599999999999987</v>
      </c>
      <c r="AI23" s="24">
        <v>26.26</v>
      </c>
      <c r="AJ23" s="24">
        <v>12.54</v>
      </c>
      <c r="AK23" s="24">
        <f t="shared" si="23"/>
        <v>13.720000000000002</v>
      </c>
      <c r="AM23" s="24">
        <v>28.59</v>
      </c>
      <c r="AN23" s="24">
        <v>12.54</v>
      </c>
      <c r="AO23" s="24">
        <f t="shared" si="24"/>
        <v>16.05</v>
      </c>
      <c r="AQ23" s="24">
        <v>31.06</v>
      </c>
      <c r="AR23" s="24">
        <v>11.48</v>
      </c>
      <c r="AS23" s="24">
        <f>AQ23-AR23</f>
        <v>19.579999999999998</v>
      </c>
      <c r="AU23" s="24">
        <v>29.895</v>
      </c>
      <c r="AV23" s="24">
        <v>11.48</v>
      </c>
      <c r="AW23" s="24">
        <f t="shared" si="25"/>
        <v>18.414999999999999</v>
      </c>
      <c r="AY23" s="24">
        <v>30.61</v>
      </c>
      <c r="AZ23" s="24">
        <v>11.48</v>
      </c>
      <c r="BA23" s="24">
        <f t="shared" si="26"/>
        <v>19.13</v>
      </c>
      <c r="BC23" s="24">
        <v>31.45</v>
      </c>
      <c r="BD23" s="24">
        <v>11.48</v>
      </c>
      <c r="BE23" s="24">
        <f t="shared" si="27"/>
        <v>19.97</v>
      </c>
      <c r="BG23" s="24">
        <v>22.66</v>
      </c>
      <c r="BH23" s="24">
        <v>12.89</v>
      </c>
      <c r="BI23" s="24">
        <f t="shared" si="28"/>
        <v>9.77</v>
      </c>
    </row>
    <row r="24" spans="1:61">
      <c r="A24" s="41"/>
      <c r="B24" s="4">
        <v>5</v>
      </c>
      <c r="C24" s="6">
        <v>31.37</v>
      </c>
      <c r="D24" s="6">
        <v>23.01</v>
      </c>
      <c r="E24" s="6">
        <f t="shared" si="15"/>
        <v>8.36</v>
      </c>
      <c r="G24" s="24">
        <v>31</v>
      </c>
      <c r="H24" s="24">
        <v>23.01</v>
      </c>
      <c r="I24" s="24">
        <f t="shared" si="16"/>
        <v>7.9899999999999984</v>
      </c>
      <c r="K24" s="24">
        <v>31.88</v>
      </c>
      <c r="L24" s="24">
        <v>23.01</v>
      </c>
      <c r="M24" s="24">
        <f t="shared" si="17"/>
        <v>8.8699999999999974</v>
      </c>
      <c r="O24" s="24">
        <v>29.44</v>
      </c>
      <c r="P24" s="24">
        <v>18.47</v>
      </c>
      <c r="Q24" s="24">
        <f t="shared" si="18"/>
        <v>10.970000000000002</v>
      </c>
      <c r="S24" s="24">
        <v>34.89</v>
      </c>
      <c r="T24" s="24">
        <v>17.670000000000002</v>
      </c>
      <c r="U24" s="24">
        <f t="shared" si="19"/>
        <v>17.22</v>
      </c>
      <c r="W24" s="24">
        <v>26.69</v>
      </c>
      <c r="X24" s="24">
        <v>18.87</v>
      </c>
      <c r="Y24" s="24">
        <f t="shared" si="20"/>
        <v>7.82</v>
      </c>
      <c r="AA24" s="24">
        <v>35.130000000000003</v>
      </c>
      <c r="AB24" s="24">
        <v>16.86</v>
      </c>
      <c r="AC24" s="24">
        <f t="shared" si="21"/>
        <v>18.270000000000003</v>
      </c>
      <c r="AE24" s="24">
        <v>33.28</v>
      </c>
      <c r="AF24" s="24">
        <v>23.01</v>
      </c>
      <c r="AG24" s="24">
        <f t="shared" si="22"/>
        <v>10.27</v>
      </c>
      <c r="AI24" s="24">
        <v>25.42</v>
      </c>
      <c r="AJ24" s="24">
        <v>11.75</v>
      </c>
      <c r="AK24" s="24">
        <f t="shared" si="23"/>
        <v>13.670000000000002</v>
      </c>
      <c r="AM24" s="24">
        <v>28.17</v>
      </c>
      <c r="AN24" s="24">
        <v>11.75</v>
      </c>
      <c r="AO24" s="24">
        <f t="shared" si="24"/>
        <v>16.420000000000002</v>
      </c>
      <c r="AQ24" s="24">
        <v>30.58</v>
      </c>
      <c r="AR24" s="24">
        <v>11.28</v>
      </c>
      <c r="AS24" s="24">
        <f>AQ24-AR24</f>
        <v>19.299999999999997</v>
      </c>
      <c r="AU24" s="24">
        <v>30.48</v>
      </c>
      <c r="AV24" s="24">
        <v>11.28</v>
      </c>
      <c r="AW24" s="24">
        <f t="shared" si="25"/>
        <v>19.200000000000003</v>
      </c>
      <c r="AY24" s="24">
        <v>33.4</v>
      </c>
      <c r="AZ24" s="24">
        <v>11.28</v>
      </c>
      <c r="BA24" s="24">
        <f t="shared" si="26"/>
        <v>22.119999999999997</v>
      </c>
      <c r="BC24" s="24">
        <v>33.619999999999997</v>
      </c>
      <c r="BD24" s="24">
        <v>11.28</v>
      </c>
      <c r="BE24" s="24">
        <f t="shared" si="27"/>
        <v>22.339999999999996</v>
      </c>
      <c r="BG24" s="24">
        <v>22.54</v>
      </c>
      <c r="BH24" s="24">
        <v>12.61</v>
      </c>
      <c r="BI24" s="24">
        <f t="shared" si="28"/>
        <v>9.93</v>
      </c>
    </row>
    <row r="25" spans="1:61">
      <c r="A25" s="42"/>
      <c r="B25" s="4">
        <v>6</v>
      </c>
      <c r="C25" s="6">
        <v>31.34</v>
      </c>
      <c r="D25" s="6">
        <v>22.38</v>
      </c>
      <c r="E25" s="6">
        <f t="shared" si="15"/>
        <v>8.9600000000000009</v>
      </c>
      <c r="G25" s="24">
        <v>30.4</v>
      </c>
      <c r="H25" s="24">
        <v>22.38</v>
      </c>
      <c r="I25" s="24">
        <f t="shared" si="16"/>
        <v>8.02</v>
      </c>
      <c r="K25" s="24">
        <v>31.1</v>
      </c>
      <c r="L25" s="24">
        <v>22.38</v>
      </c>
      <c r="M25" s="24">
        <f t="shared" si="17"/>
        <v>8.7200000000000024</v>
      </c>
      <c r="O25" s="24">
        <v>29.71</v>
      </c>
      <c r="P25" s="24">
        <v>18.600000000000001</v>
      </c>
      <c r="Q25" s="24">
        <f t="shared" si="18"/>
        <v>11.11</v>
      </c>
      <c r="S25" s="24">
        <v>33.965000000000003</v>
      </c>
      <c r="T25" s="24">
        <v>17.54</v>
      </c>
      <c r="U25" s="24">
        <f t="shared" si="19"/>
        <v>16.425000000000004</v>
      </c>
      <c r="W25" s="24">
        <v>27.95</v>
      </c>
      <c r="X25" s="24">
        <v>18.484999999999999</v>
      </c>
      <c r="Y25" s="24">
        <f t="shared" si="20"/>
        <v>9.4649999999999999</v>
      </c>
      <c r="AA25" s="24">
        <v>35.14</v>
      </c>
      <c r="AB25" s="24">
        <v>16.91</v>
      </c>
      <c r="AC25" s="24">
        <f t="shared" si="21"/>
        <v>18.23</v>
      </c>
      <c r="AE25" s="24">
        <v>32.659999999999997</v>
      </c>
      <c r="AF25" s="24">
        <v>22.38</v>
      </c>
      <c r="AG25" s="24">
        <f t="shared" si="22"/>
        <v>10.279999999999998</v>
      </c>
      <c r="AI25" s="24">
        <v>25.91</v>
      </c>
      <c r="AJ25" s="24">
        <v>12.54</v>
      </c>
      <c r="AK25" s="24">
        <f t="shared" si="23"/>
        <v>13.370000000000001</v>
      </c>
      <c r="AM25" s="24">
        <v>28.25</v>
      </c>
      <c r="AN25" s="24">
        <v>12.54</v>
      </c>
      <c r="AO25" s="24">
        <f t="shared" si="24"/>
        <v>15.71</v>
      </c>
      <c r="AQ25" s="24">
        <v>34.82</v>
      </c>
      <c r="AR25" s="24">
        <v>11.97</v>
      </c>
      <c r="AS25" s="24">
        <f>AQ25-AR25</f>
        <v>22.85</v>
      </c>
      <c r="AU25" s="24">
        <v>31.3</v>
      </c>
      <c r="AV25" s="24">
        <v>11.97</v>
      </c>
      <c r="AW25" s="24">
        <f t="shared" si="25"/>
        <v>19.329999999999998</v>
      </c>
      <c r="AY25" s="24">
        <v>30.9</v>
      </c>
      <c r="AZ25" s="24">
        <v>11.97</v>
      </c>
      <c r="BA25" s="24">
        <f t="shared" si="26"/>
        <v>18.93</v>
      </c>
      <c r="BC25" s="24">
        <v>31.54</v>
      </c>
      <c r="BD25" s="24">
        <v>11.97</v>
      </c>
      <c r="BE25" s="24">
        <f t="shared" si="27"/>
        <v>19.57</v>
      </c>
      <c r="BG25" s="24">
        <v>22.5</v>
      </c>
      <c r="BH25" s="24">
        <v>11.9</v>
      </c>
      <c r="BI25" s="24">
        <f t="shared" si="28"/>
        <v>10.6</v>
      </c>
    </row>
    <row r="28" spans="1:61" s="46" customFormat="1">
      <c r="A28" s="43" t="s">
        <v>50</v>
      </c>
      <c r="B28" s="44"/>
      <c r="C28" s="44"/>
      <c r="D28" s="44"/>
      <c r="E28" s="44"/>
      <c r="F28" s="44"/>
      <c r="G28" s="44"/>
      <c r="H28" s="44"/>
      <c r="I28" s="44"/>
      <c r="J28" s="44"/>
      <c r="K28" s="44"/>
      <c r="L28" s="44"/>
      <c r="M28" s="44"/>
      <c r="N28" s="44"/>
      <c r="O28" s="44"/>
      <c r="P28" s="44"/>
      <c r="Q28" s="44"/>
      <c r="R28" s="44"/>
      <c r="S28" s="44"/>
      <c r="T28" s="44"/>
      <c r="U28" s="44"/>
      <c r="V28" s="44"/>
      <c r="W28" s="44"/>
      <c r="X28" s="44"/>
      <c r="Y28" s="44"/>
      <c r="Z28" s="44"/>
      <c r="AA28" s="44"/>
      <c r="AB28" s="44"/>
      <c r="AC28" s="44"/>
      <c r="AD28" s="44"/>
      <c r="AE28" s="44"/>
      <c r="AF28" s="44"/>
      <c r="AG28" s="44"/>
      <c r="AH28" s="44"/>
      <c r="AI28" s="44"/>
      <c r="AJ28" s="44"/>
      <c r="AK28" s="44"/>
      <c r="AL28" s="44"/>
      <c r="AM28" s="44"/>
      <c r="AN28" s="44"/>
      <c r="AO28" s="44"/>
      <c r="AP28" s="44"/>
      <c r="AQ28" s="44"/>
      <c r="AR28" s="44"/>
      <c r="AS28" s="44"/>
      <c r="AT28" s="44"/>
      <c r="AU28" s="44"/>
      <c r="AV28" s="44"/>
      <c r="AW28" s="44"/>
      <c r="AX28" s="44"/>
      <c r="AY28" s="44"/>
      <c r="AZ28" s="44"/>
      <c r="BA28" s="44"/>
      <c r="BB28" s="44"/>
      <c r="BC28" s="44"/>
      <c r="BD28" s="44"/>
      <c r="BE28" s="44"/>
      <c r="BF28" s="44"/>
      <c r="BG28" s="44"/>
      <c r="BH28" s="44"/>
      <c r="BI28" s="45"/>
    </row>
  </sheetData>
  <mergeCells count="5">
    <mergeCell ref="A2:A7"/>
    <mergeCell ref="A8:A13"/>
    <mergeCell ref="A20:A25"/>
    <mergeCell ref="A14:A19"/>
    <mergeCell ref="A28:XFD28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zoomScale="80" zoomScaleNormal="80" workbookViewId="0">
      <selection activeCell="D37" sqref="D37"/>
    </sheetView>
  </sheetViews>
  <sheetFormatPr baseColWidth="10" defaultRowHeight="15"/>
  <cols>
    <col min="1" max="2" width="12.625" style="18" customWidth="1"/>
    <col min="3" max="7" width="20.625" style="9" customWidth="1"/>
    <col min="8" max="16384" width="11" style="3"/>
  </cols>
  <sheetData>
    <row r="1" spans="1:8" ht="36.75" customHeight="1">
      <c r="A1" s="17"/>
      <c r="B1" s="19" t="s">
        <v>31</v>
      </c>
      <c r="C1" s="20" t="s">
        <v>74</v>
      </c>
      <c r="D1" s="20" t="s">
        <v>76</v>
      </c>
      <c r="E1" s="20" t="s">
        <v>72</v>
      </c>
      <c r="F1" s="20" t="s">
        <v>75</v>
      </c>
      <c r="G1" s="20" t="s">
        <v>73</v>
      </c>
    </row>
    <row r="2" spans="1:8" ht="15.75">
      <c r="A2" s="47" t="s">
        <v>1</v>
      </c>
      <c r="B2" s="4">
        <v>1</v>
      </c>
      <c r="C2" s="15">
        <v>0.78301313012056817</v>
      </c>
      <c r="D2" s="15">
        <v>1.2898598733051385</v>
      </c>
      <c r="E2" s="15">
        <v>1.2316375084970126</v>
      </c>
      <c r="F2" s="15">
        <v>0.58105735038023831</v>
      </c>
      <c r="G2" s="9">
        <v>0.66464527208328872</v>
      </c>
      <c r="H2" s="21"/>
    </row>
    <row r="3" spans="1:8" ht="15.75">
      <c r="A3" s="47"/>
      <c r="B3" s="4">
        <v>2</v>
      </c>
      <c r="C3" s="15">
        <v>0.79438589936595494</v>
      </c>
      <c r="D3" s="15">
        <v>0.73394801373222163</v>
      </c>
      <c r="E3" s="15">
        <v>1.5825467292287068</v>
      </c>
      <c r="F3" s="15">
        <v>1.3853755321403116</v>
      </c>
      <c r="G3" s="9">
        <v>0.74470621847631391</v>
      </c>
      <c r="H3" s="21"/>
    </row>
    <row r="4" spans="1:8" ht="15.75">
      <c r="A4" s="47"/>
      <c r="B4" s="4">
        <v>3</v>
      </c>
      <c r="C4" s="15" t="s">
        <v>37</v>
      </c>
      <c r="D4" s="15" t="s">
        <v>37</v>
      </c>
      <c r="E4" s="15" t="s">
        <v>37</v>
      </c>
      <c r="F4" s="15">
        <v>1.0790805280808253</v>
      </c>
      <c r="G4" s="9" t="s">
        <v>37</v>
      </c>
      <c r="H4" s="21"/>
    </row>
    <row r="5" spans="1:8" ht="15.75">
      <c r="A5" s="47"/>
      <c r="B5" s="4">
        <v>4</v>
      </c>
      <c r="C5" s="15">
        <v>0.88792046116579282</v>
      </c>
      <c r="D5" s="15">
        <v>1.0193253188336608</v>
      </c>
      <c r="E5" s="15">
        <v>2.5719804985741881</v>
      </c>
      <c r="F5" s="15">
        <v>0.842466982825401</v>
      </c>
      <c r="G5" s="9">
        <v>1.1274185140894737</v>
      </c>
      <c r="H5" s="21"/>
    </row>
    <row r="6" spans="1:8" ht="15.75">
      <c r="A6" s="47"/>
      <c r="B6" s="4">
        <v>5</v>
      </c>
      <c r="C6" s="15">
        <v>1.0059891280594406</v>
      </c>
      <c r="D6" s="15">
        <v>0.58348346747685798</v>
      </c>
      <c r="E6" s="15">
        <v>2.7794197989510492</v>
      </c>
      <c r="F6" s="15">
        <v>0.62719327403875846</v>
      </c>
      <c r="G6" s="9">
        <v>0.73994072333916094</v>
      </c>
      <c r="H6" s="21"/>
    </row>
    <row r="7" spans="1:8" ht="15.75">
      <c r="A7" s="47"/>
      <c r="B7" s="4">
        <v>6</v>
      </c>
      <c r="C7" s="15">
        <v>1.2387619851405012</v>
      </c>
      <c r="D7" s="15">
        <v>0.54665190552871712</v>
      </c>
      <c r="E7" s="15">
        <v>2.7304951782724793</v>
      </c>
      <c r="F7" s="15">
        <v>0.87765462675527561</v>
      </c>
      <c r="G7" s="9">
        <v>0.87124534775931484</v>
      </c>
      <c r="H7" s="21"/>
    </row>
    <row r="8" spans="1:8" ht="15.75">
      <c r="A8" s="47" t="s">
        <v>34</v>
      </c>
      <c r="B8" s="4">
        <v>1</v>
      </c>
      <c r="C8" s="15">
        <v>0.78229802176733243</v>
      </c>
      <c r="D8" s="15">
        <v>0.84395840460241955</v>
      </c>
      <c r="E8" s="15">
        <v>1.6658573817723339</v>
      </c>
      <c r="F8" s="15">
        <v>0.57897045726623342</v>
      </c>
      <c r="G8" s="9">
        <v>0.82234980905391819</v>
      </c>
      <c r="H8" s="21"/>
    </row>
    <row r="9" spans="1:8" ht="15.75">
      <c r="A9" s="47"/>
      <c r="B9" s="4">
        <v>2</v>
      </c>
      <c r="C9" s="15">
        <v>0.73382770759251659</v>
      </c>
      <c r="D9" s="15">
        <v>0.76893740026901258</v>
      </c>
      <c r="E9" s="15">
        <v>1.3890248914461341</v>
      </c>
      <c r="F9" s="15">
        <v>3.1842467931729037</v>
      </c>
      <c r="G9" s="9">
        <v>0.69726069009881531</v>
      </c>
      <c r="H9" s="21"/>
    </row>
    <row r="10" spans="1:8" ht="15.75">
      <c r="A10" s="47"/>
      <c r="B10" s="4">
        <v>3</v>
      </c>
      <c r="C10" s="15">
        <v>0.68933502793521817</v>
      </c>
      <c r="D10" s="15">
        <v>0.5732657141514802</v>
      </c>
      <c r="E10" s="15">
        <v>1.3418785837340259</v>
      </c>
      <c r="F10" s="15">
        <v>1.8086513918047393</v>
      </c>
      <c r="G10" s="9">
        <v>0.41729081645771882</v>
      </c>
      <c r="H10" s="21"/>
    </row>
    <row r="11" spans="1:8" ht="15.75">
      <c r="A11" s="47"/>
      <c r="B11" s="4">
        <v>4</v>
      </c>
      <c r="C11" s="15">
        <v>1.0438147847971677</v>
      </c>
      <c r="D11" s="15">
        <v>0.48386537422894338</v>
      </c>
      <c r="E11" s="15">
        <v>1.5433135690824551</v>
      </c>
      <c r="F11" s="15">
        <v>1.9020427871044421</v>
      </c>
      <c r="G11" s="9">
        <v>0.66493196263276877</v>
      </c>
      <c r="H11" s="21"/>
    </row>
    <row r="12" spans="1:8" ht="15.75">
      <c r="A12" s="47"/>
      <c r="B12" s="4">
        <v>5</v>
      </c>
      <c r="C12" s="15">
        <v>0.65058187258380551</v>
      </c>
      <c r="D12" s="15">
        <v>0.62863416387533011</v>
      </c>
      <c r="E12" s="15">
        <v>0.30731345654821801</v>
      </c>
      <c r="F12" s="15">
        <v>0.39253973362380551</v>
      </c>
      <c r="G12" s="9">
        <v>0.13136816183869088</v>
      </c>
      <c r="H12" s="21"/>
    </row>
    <row r="13" spans="1:8" ht="15.75">
      <c r="A13" s="47"/>
      <c r="B13" s="4">
        <v>6</v>
      </c>
      <c r="C13" s="15">
        <v>0.95812958524218228</v>
      </c>
      <c r="D13" s="15">
        <v>0.46666351725875538</v>
      </c>
      <c r="E13" s="15">
        <v>0.16391976863730751</v>
      </c>
      <c r="F13" s="15">
        <v>0.63569669058584133</v>
      </c>
      <c r="G13" s="9" t="s">
        <v>37</v>
      </c>
      <c r="H13" s="21"/>
    </row>
    <row r="14" spans="1:8" ht="15.75">
      <c r="A14" s="47" t="s">
        <v>35</v>
      </c>
      <c r="B14" s="4">
        <v>1</v>
      </c>
      <c r="C14" s="15">
        <v>0.81775456646069244</v>
      </c>
      <c r="D14" s="15">
        <v>0.47385385966833465</v>
      </c>
      <c r="E14" s="9">
        <v>1.0745114645086415</v>
      </c>
      <c r="F14" s="9">
        <v>0.94719750600766384</v>
      </c>
      <c r="G14" s="9">
        <v>1.5125780245287161</v>
      </c>
      <c r="H14" s="21"/>
    </row>
    <row r="15" spans="1:8" ht="15.75">
      <c r="A15" s="47"/>
      <c r="B15" s="4">
        <v>2</v>
      </c>
      <c r="C15" s="15">
        <v>0.73633850360850817</v>
      </c>
      <c r="D15" s="15">
        <v>0.42306506592912946</v>
      </c>
      <c r="E15" s="9">
        <v>0.45417870754806755</v>
      </c>
      <c r="F15" s="9">
        <v>2.6143020810177662</v>
      </c>
      <c r="G15" s="9">
        <v>1.5230959547646834</v>
      </c>
      <c r="H15" s="21"/>
    </row>
    <row r="16" spans="1:8" ht="15.75">
      <c r="A16" s="47"/>
      <c r="B16" s="4">
        <v>3</v>
      </c>
      <c r="C16" s="15">
        <v>0.55336952109937065</v>
      </c>
      <c r="D16" s="15">
        <v>0.46358620851909804</v>
      </c>
      <c r="E16" s="9">
        <v>0.44695830973100031</v>
      </c>
      <c r="F16" s="9">
        <v>2.6132407262889545</v>
      </c>
      <c r="G16" s="9">
        <v>1.0108028064103194</v>
      </c>
      <c r="H16" s="21"/>
    </row>
    <row r="17" spans="1:8" ht="15.75">
      <c r="A17" s="47"/>
      <c r="B17" s="4">
        <v>4</v>
      </c>
      <c r="C17" s="15">
        <v>1.1361296171361106</v>
      </c>
      <c r="D17" s="15">
        <v>0.12581181800238728</v>
      </c>
      <c r="E17" s="9">
        <v>1.5515812109967955</v>
      </c>
      <c r="F17" s="9">
        <v>1.2750575548285472</v>
      </c>
      <c r="G17" s="9">
        <v>0.70849637375611396</v>
      </c>
      <c r="H17" s="21"/>
    </row>
    <row r="18" spans="1:8" ht="15.75">
      <c r="A18" s="47"/>
      <c r="B18" s="4">
        <v>5</v>
      </c>
      <c r="C18" s="15">
        <v>2.4268089936594928</v>
      </c>
      <c r="D18" s="15" t="s">
        <v>37</v>
      </c>
      <c r="E18" s="9">
        <v>0.4897267734501301</v>
      </c>
      <c r="F18" s="15" t="s">
        <v>37</v>
      </c>
      <c r="G18" s="9">
        <v>0.94158248965224667</v>
      </c>
      <c r="H18" s="21"/>
    </row>
    <row r="19" spans="1:8" ht="15.75">
      <c r="A19" s="47"/>
      <c r="B19" s="4">
        <v>6</v>
      </c>
      <c r="C19" s="15">
        <v>1.1746479379221153</v>
      </c>
      <c r="D19" s="15">
        <v>0.26939205676542172</v>
      </c>
      <c r="E19" s="9">
        <v>0.45227852421324904</v>
      </c>
      <c r="F19" s="9">
        <v>0.41104246162601049</v>
      </c>
      <c r="G19" s="9">
        <v>1.4439395028021269</v>
      </c>
      <c r="H19" s="21"/>
    </row>
    <row r="20" spans="1:8" ht="15.75">
      <c r="A20" s="47" t="s">
        <v>36</v>
      </c>
      <c r="B20" s="4">
        <v>1</v>
      </c>
      <c r="C20" s="15">
        <v>0.91828119356262794</v>
      </c>
      <c r="D20" s="15">
        <v>0.91838538919105739</v>
      </c>
      <c r="E20" s="15">
        <v>1.8513615202472207</v>
      </c>
      <c r="F20" s="15">
        <v>0.3946796172803711</v>
      </c>
      <c r="G20" s="9">
        <v>0.55864470040534575</v>
      </c>
      <c r="H20" s="21"/>
    </row>
    <row r="21" spans="1:8" ht="15.75">
      <c r="A21" s="47"/>
      <c r="B21" s="4">
        <v>2</v>
      </c>
      <c r="C21" s="15">
        <v>0.54796301128579816</v>
      </c>
      <c r="D21" s="15">
        <v>0.95569062621981826</v>
      </c>
      <c r="E21" s="15">
        <v>1.1600071759410269</v>
      </c>
      <c r="F21" s="15">
        <v>0.84240388916664466</v>
      </c>
      <c r="G21" s="9">
        <v>0.93530889164329056</v>
      </c>
      <c r="H21" s="21"/>
    </row>
    <row r="22" spans="1:8" ht="15.75">
      <c r="A22" s="47"/>
      <c r="B22" s="4">
        <v>3</v>
      </c>
      <c r="C22" s="15">
        <v>0.47734317181940084</v>
      </c>
      <c r="D22" s="15">
        <v>1.1606466620429758</v>
      </c>
      <c r="E22" s="15">
        <v>0.94408775987831162</v>
      </c>
      <c r="F22" s="15">
        <v>0.61046252064824325</v>
      </c>
      <c r="G22" s="9">
        <v>0.67713780889778563</v>
      </c>
      <c r="H22" s="21"/>
    </row>
    <row r="23" spans="1:8" ht="15.75">
      <c r="A23" s="47"/>
      <c r="B23" s="4">
        <v>4</v>
      </c>
      <c r="C23" s="15">
        <v>1.0271714583314129</v>
      </c>
      <c r="D23" s="15">
        <v>0.98524778751778908</v>
      </c>
      <c r="E23" s="15">
        <v>0.52571275821066121</v>
      </c>
      <c r="F23" s="15">
        <v>1.4617605014295141</v>
      </c>
      <c r="G23" s="9">
        <v>1.4383797136984156</v>
      </c>
      <c r="H23" s="21"/>
    </row>
    <row r="24" spans="1:8" ht="15.75">
      <c r="A24" s="47"/>
      <c r="B24" s="4">
        <v>5</v>
      </c>
      <c r="C24" s="15">
        <v>0.49655314012667517</v>
      </c>
      <c r="D24" s="15">
        <v>0.52644371413277558</v>
      </c>
      <c r="E24" s="15" t="s">
        <v>37</v>
      </c>
      <c r="F24" s="15">
        <v>0.68462927979481802</v>
      </c>
      <c r="G24" s="9">
        <v>1.1930365964436371</v>
      </c>
      <c r="H24" s="21"/>
    </row>
    <row r="25" spans="1:8" ht="15.75">
      <c r="A25" s="47"/>
      <c r="B25" s="4">
        <v>6</v>
      </c>
      <c r="C25" s="15">
        <v>0.77677791225908688</v>
      </c>
      <c r="D25" s="15">
        <v>0.98381553623924023</v>
      </c>
      <c r="E25" s="15">
        <v>0.97354095317698519</v>
      </c>
      <c r="F25" s="15">
        <v>1.0837378767473667</v>
      </c>
      <c r="G25" s="9">
        <v>1.5977030833609231</v>
      </c>
      <c r="H25" s="21"/>
    </row>
    <row r="26" spans="1:8">
      <c r="C26" s="15"/>
    </row>
    <row r="27" spans="1:8">
      <c r="C27" s="15"/>
    </row>
    <row r="28" spans="1:8" s="46" customFormat="1">
      <c r="A28" s="46" t="s">
        <v>51</v>
      </c>
    </row>
    <row r="29" spans="1:8" ht="15.75">
      <c r="D29" s="22"/>
    </row>
  </sheetData>
  <mergeCells count="5">
    <mergeCell ref="A2:A7"/>
    <mergeCell ref="A8:A13"/>
    <mergeCell ref="A14:A19"/>
    <mergeCell ref="A20:A25"/>
    <mergeCell ref="A28:XFD28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opLeftCell="C1" zoomScale="120" zoomScaleNormal="120" workbookViewId="0">
      <selection activeCell="D28" sqref="D28"/>
    </sheetView>
  </sheetViews>
  <sheetFormatPr baseColWidth="10" defaultRowHeight="15"/>
  <cols>
    <col min="1" max="1" width="12.625" style="3" customWidth="1"/>
    <col min="2" max="2" width="12.625" style="5" customWidth="1"/>
    <col min="3" max="5" width="30.625" style="1" customWidth="1"/>
    <col min="6" max="16384" width="11" style="3"/>
  </cols>
  <sheetData>
    <row r="1" spans="1:5">
      <c r="B1" s="4" t="s">
        <v>31</v>
      </c>
      <c r="C1" s="2" t="s">
        <v>30</v>
      </c>
      <c r="D1" s="1" t="s">
        <v>29</v>
      </c>
      <c r="E1" s="1" t="s">
        <v>28</v>
      </c>
    </row>
    <row r="2" spans="1:5">
      <c r="A2" s="39" t="s">
        <v>1</v>
      </c>
      <c r="B2" s="4">
        <v>1</v>
      </c>
      <c r="C2" s="1">
        <v>2.0822922960519508</v>
      </c>
      <c r="D2" s="1">
        <v>2.67322043862371E-2</v>
      </c>
      <c r="E2" s="1">
        <v>7.3901628388498203E-2</v>
      </c>
    </row>
    <row r="3" spans="1:5">
      <c r="A3" s="39"/>
      <c r="B3" s="4">
        <v>2</v>
      </c>
      <c r="C3" s="1">
        <v>1.8887534943731636</v>
      </c>
      <c r="D3" s="1">
        <v>1.95834229326452E-2</v>
      </c>
      <c r="E3" s="1">
        <v>4.2865994702294109E-2</v>
      </c>
    </row>
    <row r="4" spans="1:5">
      <c r="A4" s="39"/>
      <c r="B4" s="4">
        <v>3</v>
      </c>
      <c r="C4" s="1">
        <v>4.0188917568235478</v>
      </c>
      <c r="D4" s="1">
        <v>2.0467595389337373E-2</v>
      </c>
      <c r="E4" s="1">
        <v>7.289409683838162E-2</v>
      </c>
    </row>
    <row r="5" spans="1:5">
      <c r="A5" s="39"/>
      <c r="B5" s="4">
        <v>4</v>
      </c>
      <c r="C5" s="1">
        <v>0.6857975767513893</v>
      </c>
      <c r="D5" s="1">
        <v>1.2227080866053244E-2</v>
      </c>
      <c r="E5" s="1">
        <v>5.4934261484052345E-2</v>
      </c>
    </row>
    <row r="6" spans="1:5">
      <c r="A6" s="39"/>
      <c r="B6" s="4">
        <v>5</v>
      </c>
      <c r="C6" s="1">
        <v>0.21770608712057352</v>
      </c>
      <c r="D6" s="1">
        <v>2.5291068492342603E-3</v>
      </c>
      <c r="E6" s="1">
        <v>4.8945560550000496E-2</v>
      </c>
    </row>
    <row r="7" spans="1:5">
      <c r="A7" s="39"/>
      <c r="B7" s="4">
        <v>6</v>
      </c>
      <c r="C7" s="1">
        <v>3.4834983243502022</v>
      </c>
      <c r="D7" s="1">
        <v>2.0190164373265776E-2</v>
      </c>
      <c r="E7" s="1">
        <v>4.3480468515775611E-2</v>
      </c>
    </row>
    <row r="8" spans="1:5">
      <c r="A8" s="39" t="s">
        <v>4</v>
      </c>
      <c r="B8" s="4">
        <v>1</v>
      </c>
      <c r="C8" s="1">
        <v>0.27525631123832023</v>
      </c>
      <c r="D8" s="1">
        <v>3.4699821806268554E-3</v>
      </c>
      <c r="E8" s="1">
        <v>4.7494204625627701E-2</v>
      </c>
    </row>
    <row r="9" spans="1:5">
      <c r="A9" s="39"/>
      <c r="B9" s="4">
        <v>2</v>
      </c>
      <c r="C9" s="1">
        <v>0.29503981452306205</v>
      </c>
      <c r="D9" s="1">
        <v>3.9493595054985635E-3</v>
      </c>
      <c r="E9" s="1">
        <v>5.9088992849629388E-2</v>
      </c>
    </row>
    <row r="10" spans="1:5">
      <c r="A10" s="39"/>
      <c r="B10" s="4">
        <v>3</v>
      </c>
      <c r="C10" s="1">
        <v>1.6645530191785696</v>
      </c>
      <c r="D10" s="1">
        <v>2.6117452053575376E-2</v>
      </c>
      <c r="E10" s="1">
        <v>4.8594298228297236E-2</v>
      </c>
    </row>
    <row r="11" spans="1:5">
      <c r="A11" s="39"/>
      <c r="B11" s="4">
        <v>4</v>
      </c>
      <c r="C11" s="1">
        <v>1.2783151708093543</v>
      </c>
      <c r="D11" s="1">
        <v>1.975684665932001E-2</v>
      </c>
      <c r="E11" s="1">
        <v>7.3772682661989164E-2</v>
      </c>
    </row>
    <row r="12" spans="1:5">
      <c r="A12" s="39"/>
      <c r="B12" s="4">
        <v>5</v>
      </c>
      <c r="C12" s="1">
        <v>0.5865210730617274</v>
      </c>
      <c r="D12" s="1">
        <v>1.3591808056025879E-2</v>
      </c>
      <c r="E12" s="1">
        <v>6.0427626868131697E-2</v>
      </c>
    </row>
    <row r="13" spans="1:5">
      <c r="A13" s="39"/>
      <c r="B13" s="4">
        <v>6</v>
      </c>
      <c r="C13" s="1">
        <v>1.4418166662399254</v>
      </c>
      <c r="D13" s="1">
        <v>2.3197658043647092E-2</v>
      </c>
      <c r="E13" s="1">
        <v>5.0287356321839081E-2</v>
      </c>
    </row>
    <row r="14" spans="1:5">
      <c r="A14" s="39" t="s">
        <v>27</v>
      </c>
      <c r="B14" s="4">
        <v>1</v>
      </c>
      <c r="C14" s="1">
        <v>1.224043032274206</v>
      </c>
      <c r="D14" s="1">
        <v>2.8044470853139842E-2</v>
      </c>
      <c r="E14" s="1">
        <v>4.268302379735333E-2</v>
      </c>
    </row>
    <row r="15" spans="1:5">
      <c r="A15" s="39"/>
      <c r="B15" s="4">
        <v>2</v>
      </c>
      <c r="C15" s="1">
        <v>1.8582133776834704</v>
      </c>
      <c r="D15" s="1">
        <v>3.3611477509510421E-2</v>
      </c>
      <c r="E15" s="1">
        <v>4.7630308807905745E-2</v>
      </c>
    </row>
    <row r="16" spans="1:5">
      <c r="A16" s="39"/>
      <c r="B16" s="4">
        <v>3</v>
      </c>
      <c r="C16" s="1">
        <v>0.76024024523878875</v>
      </c>
      <c r="D16" s="1">
        <v>1.9803587033415157E-2</v>
      </c>
      <c r="E16" s="1">
        <v>5.7747770275902305E-2</v>
      </c>
    </row>
    <row r="17" spans="1:5">
      <c r="A17" s="39"/>
      <c r="B17" s="4">
        <v>4</v>
      </c>
      <c r="C17" s="1">
        <v>1.7320331860790863</v>
      </c>
      <c r="D17" s="1">
        <v>3.3503708292928196E-2</v>
      </c>
      <c r="E17" s="1">
        <v>5.5541433379176094E-2</v>
      </c>
    </row>
    <row r="18" spans="1:5">
      <c r="A18" s="39"/>
      <c r="B18" s="4">
        <v>5</v>
      </c>
      <c r="C18" s="1">
        <v>0.87874244053834083</v>
      </c>
      <c r="D18" s="1">
        <v>2.6425077917082079E-2</v>
      </c>
      <c r="E18" s="1">
        <v>4.1446600400650208E-2</v>
      </c>
    </row>
    <row r="19" spans="1:5">
      <c r="A19" s="39"/>
      <c r="B19" s="4">
        <v>6</v>
      </c>
      <c r="C19" s="1">
        <v>2.0113740691625015</v>
      </c>
      <c r="D19" s="1">
        <v>3.7765862491074151E-2</v>
      </c>
      <c r="E19" s="1">
        <v>3.998891659739541E-2</v>
      </c>
    </row>
    <row r="20" spans="1:5">
      <c r="A20" s="39" t="s">
        <v>3</v>
      </c>
      <c r="B20" s="4">
        <v>1</v>
      </c>
      <c r="C20" s="1">
        <v>1.8552100381887617</v>
      </c>
      <c r="D20" s="1">
        <v>2.5391434806328411E-2</v>
      </c>
      <c r="E20" s="1">
        <v>6.3893030172742726E-2</v>
      </c>
    </row>
    <row r="21" spans="1:5">
      <c r="A21" s="39"/>
      <c r="B21" s="4">
        <v>2</v>
      </c>
      <c r="C21" s="1">
        <v>2.0576202938506243</v>
      </c>
      <c r="D21" s="1">
        <v>2.6804601987564951E-2</v>
      </c>
      <c r="E21" s="1">
        <v>6.1147660818713444E-2</v>
      </c>
    </row>
    <row r="22" spans="1:5">
      <c r="A22" s="39"/>
      <c r="B22" s="4">
        <v>3</v>
      </c>
      <c r="C22" s="1">
        <v>1.5691306489948618</v>
      </c>
      <c r="D22" s="1">
        <v>2.2598686525790314E-2</v>
      </c>
      <c r="E22" s="1">
        <v>4.1638583301802159E-2</v>
      </c>
    </row>
    <row r="23" spans="1:5">
      <c r="A23" s="39"/>
      <c r="B23" s="4">
        <v>4</v>
      </c>
      <c r="C23" s="1">
        <v>3.5777132838369137</v>
      </c>
      <c r="D23" s="1">
        <v>3.7114271467405646E-2</v>
      </c>
      <c r="E23" s="1">
        <v>5.3246424979698052E-2</v>
      </c>
    </row>
    <row r="24" spans="1:5">
      <c r="A24" s="39"/>
      <c r="B24" s="4">
        <v>5</v>
      </c>
      <c r="C24" s="1">
        <v>2.0177077184819971</v>
      </c>
      <c r="D24" s="1">
        <v>4.1280974040253229E-2</v>
      </c>
      <c r="E24" s="1">
        <v>4.4776465611930938E-2</v>
      </c>
    </row>
    <row r="25" spans="1:5">
      <c r="A25" s="39"/>
      <c r="B25" s="4">
        <v>6</v>
      </c>
      <c r="C25" s="1">
        <v>1.6828914664457331</v>
      </c>
      <c r="D25" s="1">
        <v>3.0440917564208768E-2</v>
      </c>
      <c r="E25" s="1">
        <v>5.0439249620496264E-2</v>
      </c>
    </row>
  </sheetData>
  <mergeCells count="4">
    <mergeCell ref="A2:A7"/>
    <mergeCell ref="A8:A13"/>
    <mergeCell ref="A20:A25"/>
    <mergeCell ref="A14:A19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tabSelected="1" workbookViewId="0">
      <selection activeCell="B38" sqref="B38"/>
    </sheetView>
  </sheetViews>
  <sheetFormatPr baseColWidth="10" defaultRowHeight="15"/>
  <cols>
    <col min="1" max="1" width="24.5" style="16" customWidth="1"/>
    <col min="2" max="9" width="11" style="28"/>
    <col min="10" max="16384" width="11" style="16"/>
  </cols>
  <sheetData>
    <row r="1" spans="1:11">
      <c r="A1" s="16" t="s">
        <v>0</v>
      </c>
      <c r="B1" s="48" t="s">
        <v>40</v>
      </c>
      <c r="C1" s="48"/>
      <c r="D1" s="48"/>
      <c r="E1" s="48"/>
      <c r="F1" s="48"/>
      <c r="G1" s="48"/>
      <c r="H1" s="48"/>
      <c r="I1" s="48"/>
    </row>
    <row r="2" spans="1:11">
      <c r="A2" s="16" t="s">
        <v>39</v>
      </c>
      <c r="B2" s="25">
        <v>0.15559999999999999</v>
      </c>
      <c r="C2" s="25">
        <v>0.159</v>
      </c>
      <c r="D2" s="25">
        <v>0.1641</v>
      </c>
      <c r="E2" s="25">
        <v>0.1615</v>
      </c>
      <c r="F2" s="25">
        <v>0.1714</v>
      </c>
      <c r="G2" s="25">
        <v>0.17760000000000001</v>
      </c>
      <c r="H2" s="25">
        <v>0.1739</v>
      </c>
      <c r="I2" s="25">
        <v>0.17829999999999999</v>
      </c>
    </row>
    <row r="3" spans="1:11">
      <c r="A3" s="16" t="s">
        <v>67</v>
      </c>
      <c r="B3" s="25">
        <v>0.17899999999999999</v>
      </c>
      <c r="C3" s="25">
        <v>0.18160000000000001</v>
      </c>
      <c r="D3" s="25">
        <v>0.1837</v>
      </c>
      <c r="E3" s="25">
        <v>0.16220000000000001</v>
      </c>
      <c r="F3" s="25">
        <v>0.19289999999999999</v>
      </c>
      <c r="G3" s="25">
        <v>0.18179999999999999</v>
      </c>
      <c r="H3" s="25">
        <v>0.18060000000000001</v>
      </c>
      <c r="I3" s="25">
        <v>0.1759</v>
      </c>
    </row>
    <row r="4" spans="1:11">
      <c r="A4" s="16" t="s">
        <v>68</v>
      </c>
      <c r="B4" s="25">
        <v>0.18540000000000001</v>
      </c>
      <c r="C4" s="25">
        <v>0.18970000000000001</v>
      </c>
      <c r="D4" s="25">
        <v>0.17030000000000001</v>
      </c>
      <c r="E4" s="25">
        <v>0.18240000000000001</v>
      </c>
      <c r="F4" s="25">
        <v>0.18629999999999999</v>
      </c>
      <c r="G4" s="25">
        <v>0.17630000000000001</v>
      </c>
      <c r="H4" s="25">
        <v>0.16289999999999999</v>
      </c>
      <c r="I4" s="25">
        <v>0.16539999999999999</v>
      </c>
    </row>
    <row r="5" spans="1:11">
      <c r="A5" s="16" t="s">
        <v>53</v>
      </c>
      <c r="B5" s="25">
        <v>0.18379999999999999</v>
      </c>
      <c r="C5" s="25">
        <v>0.16930000000000001</v>
      </c>
      <c r="D5" s="25">
        <v>0.1661</v>
      </c>
      <c r="E5" s="25">
        <v>0.16489999999999999</v>
      </c>
      <c r="F5" s="25">
        <v>0.17660000000000001</v>
      </c>
      <c r="G5" s="25">
        <v>0.18060000000000001</v>
      </c>
      <c r="H5" s="25">
        <v>0.16689999999999999</v>
      </c>
      <c r="I5" s="25">
        <v>0.16139999999999999</v>
      </c>
    </row>
    <row r="6" spans="1:11">
      <c r="A6" s="16" t="s">
        <v>54</v>
      </c>
      <c r="B6" s="25">
        <v>0.16589999999999999</v>
      </c>
      <c r="C6" s="25">
        <v>0.1741</v>
      </c>
      <c r="D6" s="25">
        <v>0.16200000000000001</v>
      </c>
      <c r="E6" s="25">
        <v>0.1623</v>
      </c>
      <c r="F6" s="25">
        <v>0.18160000000000001</v>
      </c>
      <c r="G6" s="25">
        <v>0.1681</v>
      </c>
      <c r="H6" s="25">
        <v>0.16650000000000001</v>
      </c>
      <c r="I6" s="25">
        <v>0.15029999999999999</v>
      </c>
    </row>
    <row r="7" spans="1:11">
      <c r="A7" s="16" t="s">
        <v>55</v>
      </c>
      <c r="B7" s="25">
        <v>0.17699999999999999</v>
      </c>
      <c r="C7" s="25">
        <v>0.1797</v>
      </c>
      <c r="D7" s="25">
        <v>0.1651</v>
      </c>
      <c r="E7" s="25">
        <v>0.15840000000000001</v>
      </c>
      <c r="F7" s="25">
        <v>0.16539999999999999</v>
      </c>
      <c r="G7" s="25">
        <v>0.16250000000000001</v>
      </c>
      <c r="H7" s="25">
        <v>0.1552</v>
      </c>
      <c r="I7" s="25">
        <v>0.1966</v>
      </c>
    </row>
    <row r="8" spans="1:11" s="36" customFormat="1">
      <c r="B8" s="25"/>
      <c r="C8" s="25"/>
      <c r="D8" s="25"/>
      <c r="E8" s="25"/>
      <c r="F8" s="25"/>
      <c r="G8" s="25"/>
      <c r="H8" s="25"/>
      <c r="I8" s="25"/>
    </row>
    <row r="9" spans="1:11" s="36" customFormat="1">
      <c r="A9" s="36" t="s">
        <v>39</v>
      </c>
      <c r="B9" s="25">
        <v>0.16220000000000001</v>
      </c>
      <c r="C9" s="25">
        <v>0.20830000000000001</v>
      </c>
      <c r="D9" s="25">
        <v>0.19370000000000001</v>
      </c>
      <c r="E9" s="25">
        <v>0.20080000000000001</v>
      </c>
      <c r="F9" s="25">
        <v>0.2084</v>
      </c>
      <c r="G9" s="25">
        <v>0.2082</v>
      </c>
      <c r="H9" s="25"/>
      <c r="I9" s="25"/>
      <c r="J9" s="25"/>
    </row>
    <row r="10" spans="1:11" s="36" customFormat="1">
      <c r="A10" s="36" t="s">
        <v>60</v>
      </c>
      <c r="B10" s="25">
        <v>0.22159999999999999</v>
      </c>
      <c r="C10" s="25">
        <v>0.22420000000000001</v>
      </c>
      <c r="D10" s="25">
        <v>0.23760000000000001</v>
      </c>
      <c r="E10" s="25">
        <v>0.23019999999999999</v>
      </c>
      <c r="F10" s="25">
        <v>0.2301</v>
      </c>
      <c r="G10" s="25">
        <v>0.24299999999999999</v>
      </c>
      <c r="H10" s="25"/>
      <c r="I10" s="25"/>
      <c r="J10" s="25"/>
    </row>
    <row r="11" spans="1:11" s="36" customFormat="1">
      <c r="A11" s="36" t="s">
        <v>70</v>
      </c>
      <c r="B11" s="25">
        <v>0.2422</v>
      </c>
      <c r="C11" s="25">
        <v>0.24929999999999999</v>
      </c>
      <c r="D11" s="25">
        <v>0.2437</v>
      </c>
      <c r="E11" s="25">
        <v>0.2195</v>
      </c>
      <c r="F11" s="25">
        <v>0.20849999999999999</v>
      </c>
      <c r="G11" s="25">
        <v>0.21329999999999999</v>
      </c>
      <c r="H11" s="25"/>
      <c r="I11" s="25"/>
      <c r="J11" s="25"/>
    </row>
    <row r="12" spans="1:11" s="36" customFormat="1">
      <c r="A12" s="36" t="s">
        <v>61</v>
      </c>
      <c r="B12" s="25">
        <v>0.20960000000000001</v>
      </c>
      <c r="C12" s="25">
        <v>0.1847</v>
      </c>
      <c r="D12" s="25">
        <v>0.1762</v>
      </c>
      <c r="E12" s="25">
        <v>0.20319999999999999</v>
      </c>
      <c r="F12" s="25">
        <v>0.20130000000000001</v>
      </c>
      <c r="G12" s="25">
        <v>0.21129999999999999</v>
      </c>
      <c r="H12" s="25"/>
      <c r="I12" s="25"/>
      <c r="J12" s="25"/>
    </row>
    <row r="13" spans="1:11" s="36" customFormat="1">
      <c r="A13" s="36" t="s">
        <v>62</v>
      </c>
      <c r="B13" s="25">
        <v>0.20130000000000001</v>
      </c>
      <c r="C13" s="25">
        <v>0.18740000000000001</v>
      </c>
      <c r="D13" s="25">
        <v>0.182</v>
      </c>
      <c r="E13" s="25">
        <v>0.17599999999999999</v>
      </c>
      <c r="F13" s="25">
        <v>0.1583</v>
      </c>
      <c r="G13" s="25">
        <v>0.1623</v>
      </c>
      <c r="H13" s="25"/>
      <c r="I13" s="25"/>
      <c r="J13" s="25"/>
    </row>
    <row r="14" spans="1:11" s="36" customFormat="1">
      <c r="A14" s="36" t="s">
        <v>63</v>
      </c>
      <c r="B14" s="25">
        <v>0.18060000000000001</v>
      </c>
      <c r="C14" s="25">
        <v>0.154</v>
      </c>
      <c r="D14" s="25">
        <v>0.15690000000000001</v>
      </c>
      <c r="E14" s="25">
        <v>0.14660000000000001</v>
      </c>
      <c r="F14" s="25">
        <v>0.1421</v>
      </c>
      <c r="G14" s="25">
        <v>0.12089999999999999</v>
      </c>
      <c r="H14" s="25"/>
      <c r="I14" s="25"/>
      <c r="J14" s="25"/>
    </row>
    <row r="15" spans="1:11">
      <c r="B15" s="25"/>
      <c r="C15" s="25"/>
      <c r="D15" s="25"/>
      <c r="E15" s="25"/>
      <c r="F15" s="25"/>
      <c r="G15" s="25"/>
      <c r="H15" s="25"/>
      <c r="I15" s="25"/>
      <c r="J15" s="26"/>
      <c r="K15" s="26"/>
    </row>
    <row r="16" spans="1:11">
      <c r="A16" s="16" t="s">
        <v>39</v>
      </c>
      <c r="B16" s="25">
        <v>0.14180000000000001</v>
      </c>
      <c r="C16" s="25">
        <v>0.14269999999999999</v>
      </c>
      <c r="D16" s="25">
        <v>0.15540000000000001</v>
      </c>
      <c r="E16" s="25">
        <v>0.1701</v>
      </c>
      <c r="F16" s="25">
        <v>0.17829999999999999</v>
      </c>
      <c r="G16" s="25">
        <v>0.18759999999999999</v>
      </c>
      <c r="H16" s="25">
        <v>0.1903</v>
      </c>
      <c r="I16" s="25">
        <v>0.18779999999999999</v>
      </c>
      <c r="J16" s="26"/>
      <c r="K16" s="26"/>
    </row>
    <row r="17" spans="1:11">
      <c r="A17" s="25" t="s">
        <v>56</v>
      </c>
      <c r="B17" s="25">
        <v>0.16900000000000001</v>
      </c>
      <c r="C17" s="25">
        <v>0.1711</v>
      </c>
      <c r="D17" s="25">
        <v>0.1699</v>
      </c>
      <c r="E17" s="25">
        <v>0.18579999999999999</v>
      </c>
      <c r="F17" s="25">
        <v>0.17469999999999999</v>
      </c>
      <c r="G17" s="25">
        <v>0.1653</v>
      </c>
      <c r="H17" s="25">
        <v>0.15770000000000001</v>
      </c>
      <c r="I17" s="25">
        <v>0.1759</v>
      </c>
      <c r="J17" s="26"/>
      <c r="K17" s="26"/>
    </row>
    <row r="18" spans="1:11">
      <c r="A18" s="25" t="s">
        <v>69</v>
      </c>
      <c r="B18" s="25">
        <v>0.17019999999999999</v>
      </c>
      <c r="C18" s="25">
        <v>0.16980000000000001</v>
      </c>
      <c r="D18" s="25">
        <v>0.16619999999999999</v>
      </c>
      <c r="E18" s="25">
        <v>0.1671</v>
      </c>
      <c r="F18" s="25">
        <v>0.1668</v>
      </c>
      <c r="G18" s="25">
        <v>0.17030000000000001</v>
      </c>
      <c r="H18" s="25">
        <v>0.15570000000000001</v>
      </c>
      <c r="I18" s="25">
        <v>0.1787</v>
      </c>
      <c r="J18" s="26"/>
      <c r="K18" s="26"/>
    </row>
    <row r="19" spans="1:11">
      <c r="A19" s="25" t="s">
        <v>57</v>
      </c>
      <c r="B19" s="25">
        <v>0.17199999999999999</v>
      </c>
      <c r="C19" s="25">
        <v>0.16520000000000001</v>
      </c>
      <c r="D19" s="25">
        <v>0.1613</v>
      </c>
      <c r="E19" s="25">
        <v>0.1512</v>
      </c>
      <c r="F19" s="25">
        <v>0.16370000000000001</v>
      </c>
      <c r="G19" s="25">
        <v>0.16070000000000001</v>
      </c>
      <c r="H19" s="25">
        <v>0.15260000000000001</v>
      </c>
      <c r="I19" s="25">
        <v>0.1694</v>
      </c>
      <c r="J19" s="26"/>
      <c r="K19" s="26"/>
    </row>
    <row r="20" spans="1:11">
      <c r="A20" s="25" t="s">
        <v>58</v>
      </c>
      <c r="B20" s="25">
        <v>0.1527</v>
      </c>
      <c r="C20" s="25">
        <v>0.14349999999999999</v>
      </c>
      <c r="D20" s="25">
        <v>0.1439</v>
      </c>
      <c r="E20" s="25">
        <v>0.1487</v>
      </c>
      <c r="F20" s="25">
        <v>0.15340000000000001</v>
      </c>
      <c r="G20" s="25">
        <v>0.1454</v>
      </c>
      <c r="H20" s="25">
        <v>0.14480000000000001</v>
      </c>
      <c r="I20" s="25">
        <v>0.1636</v>
      </c>
      <c r="J20" s="26"/>
      <c r="K20" s="26"/>
    </row>
    <row r="21" spans="1:11">
      <c r="A21" s="25" t="s">
        <v>59</v>
      </c>
      <c r="B21" s="25">
        <v>0.12820000000000001</v>
      </c>
      <c r="C21" s="25">
        <v>0.1336</v>
      </c>
      <c r="D21" s="25">
        <v>0.14149999999999999</v>
      </c>
      <c r="E21" s="25">
        <v>0.14799999999999999</v>
      </c>
      <c r="F21" s="25">
        <v>0.12540000000000001</v>
      </c>
      <c r="G21" s="25">
        <v>0.11799999999999999</v>
      </c>
      <c r="H21" s="25">
        <v>0.1229</v>
      </c>
      <c r="I21" s="25">
        <v>0.13689999999999999</v>
      </c>
      <c r="J21" s="26"/>
    </row>
    <row r="22" spans="1:11">
      <c r="A22" s="25"/>
      <c r="B22" s="25"/>
      <c r="C22" s="25"/>
      <c r="D22" s="25"/>
      <c r="E22" s="25"/>
      <c r="F22" s="25"/>
      <c r="G22" s="25"/>
      <c r="H22" s="25"/>
      <c r="I22" s="25"/>
      <c r="J22" s="26"/>
    </row>
    <row r="23" spans="1:11">
      <c r="A23" s="16" t="s">
        <v>39</v>
      </c>
      <c r="B23" s="25">
        <v>0.13370000000000001</v>
      </c>
      <c r="C23" s="25">
        <v>0.14080000000000001</v>
      </c>
      <c r="D23" s="25">
        <v>0.15629999999999999</v>
      </c>
      <c r="E23" s="25">
        <v>0.1462</v>
      </c>
      <c r="F23" s="25">
        <v>0.14560000000000001</v>
      </c>
      <c r="G23" s="25">
        <v>0.14849999999999999</v>
      </c>
      <c r="H23" s="25">
        <v>0.13669999999999999</v>
      </c>
      <c r="I23" s="25">
        <v>0.14219999999999999</v>
      </c>
      <c r="J23" s="25"/>
    </row>
    <row r="24" spans="1:11">
      <c r="A24" s="16" t="s">
        <v>64</v>
      </c>
      <c r="B24" s="25">
        <v>0.11749999999999999</v>
      </c>
      <c r="C24" s="25">
        <v>0.14699999999999999</v>
      </c>
      <c r="D24" s="25">
        <v>0.15129999999999999</v>
      </c>
      <c r="E24" s="25">
        <v>0.13969999999999999</v>
      </c>
      <c r="F24" s="25">
        <v>0.1338</v>
      </c>
      <c r="G24" s="25">
        <v>0.1384</v>
      </c>
      <c r="H24" s="25">
        <v>0.12759999999999999</v>
      </c>
      <c r="I24" s="25">
        <v>0.1234</v>
      </c>
      <c r="J24" s="25"/>
    </row>
    <row r="25" spans="1:11">
      <c r="A25" s="16" t="s">
        <v>71</v>
      </c>
      <c r="B25" s="25">
        <v>0.12479999999999999</v>
      </c>
      <c r="C25" s="25">
        <v>0.158</v>
      </c>
      <c r="D25" s="25">
        <v>0.1111</v>
      </c>
      <c r="E25" s="25">
        <v>0.14929999999999999</v>
      </c>
      <c r="F25" s="25">
        <v>0.12470000000000001</v>
      </c>
      <c r="G25" s="25">
        <v>0.1288</v>
      </c>
      <c r="H25" s="25">
        <v>0.1174</v>
      </c>
      <c r="I25" s="25">
        <v>0.1148</v>
      </c>
      <c r="J25" s="25"/>
    </row>
    <row r="26" spans="1:11">
      <c r="A26" s="16" t="s">
        <v>65</v>
      </c>
      <c r="B26" s="25">
        <v>0.13150000000000001</v>
      </c>
      <c r="C26" s="25">
        <v>0.1336</v>
      </c>
      <c r="D26" s="25">
        <v>0.14879999999999999</v>
      </c>
      <c r="E26" s="25">
        <v>0.1326</v>
      </c>
      <c r="F26" s="25">
        <v>0.127</v>
      </c>
      <c r="G26" s="25">
        <v>0.12509999999999999</v>
      </c>
      <c r="H26" s="25">
        <v>0.1206</v>
      </c>
      <c r="I26" s="25">
        <v>0.1009</v>
      </c>
      <c r="J26" s="25"/>
    </row>
    <row r="27" spans="1:11">
      <c r="A27" s="16" t="s">
        <v>66</v>
      </c>
      <c r="B27" s="25">
        <v>0.10970000000000001</v>
      </c>
      <c r="C27" s="25">
        <v>0.1255</v>
      </c>
      <c r="D27" s="25">
        <v>0.13650000000000001</v>
      </c>
      <c r="E27" s="25">
        <v>0.1244</v>
      </c>
      <c r="F27" s="25">
        <v>0.1195</v>
      </c>
      <c r="G27" s="25">
        <v>0.1381</v>
      </c>
      <c r="H27" s="25">
        <v>0.1132</v>
      </c>
      <c r="I27" s="25">
        <v>0.1075</v>
      </c>
      <c r="J27" s="25"/>
    </row>
    <row r="28" spans="1:11">
      <c r="A28" s="16" t="s">
        <v>52</v>
      </c>
      <c r="B28" s="25">
        <v>7.3599999999999999E-2</v>
      </c>
      <c r="C28" s="25">
        <v>7.3200000000000001E-2</v>
      </c>
      <c r="D28" s="25">
        <v>7.2400000000000006E-2</v>
      </c>
      <c r="E28" s="25">
        <v>8.7499999999999994E-2</v>
      </c>
      <c r="F28" s="25">
        <v>0.1061</v>
      </c>
      <c r="G28" s="25">
        <v>0.114</v>
      </c>
      <c r="H28" s="25">
        <v>0.1164</v>
      </c>
      <c r="I28" s="25">
        <v>7.2300000000000003E-2</v>
      </c>
      <c r="J28" s="25"/>
    </row>
    <row r="29" spans="1:11">
      <c r="A29" s="25"/>
      <c r="B29" s="25"/>
      <c r="C29" s="25"/>
      <c r="D29" s="25"/>
      <c r="E29" s="25"/>
      <c r="F29" s="25"/>
      <c r="G29" s="25"/>
      <c r="H29" s="25"/>
      <c r="I29" s="25"/>
      <c r="J29" s="25"/>
    </row>
    <row r="30" spans="1:11">
      <c r="A30" s="25" t="s">
        <v>39</v>
      </c>
      <c r="B30" s="25">
        <v>0.1381</v>
      </c>
      <c r="C30" s="25">
        <v>0.14449999999999999</v>
      </c>
      <c r="D30" s="25">
        <v>0.12820000000000001</v>
      </c>
      <c r="E30" s="25">
        <v>0.13400000000000001</v>
      </c>
      <c r="F30" s="25">
        <v>0.1163</v>
      </c>
      <c r="G30" s="25">
        <v>0.12</v>
      </c>
      <c r="H30" s="25">
        <v>0.11310000000000001</v>
      </c>
      <c r="I30" s="25">
        <v>0.12670000000000001</v>
      </c>
      <c r="J30" s="25"/>
    </row>
    <row r="31" spans="1:11">
      <c r="A31" s="25" t="s">
        <v>41</v>
      </c>
      <c r="B31" s="25">
        <v>0.14249999999999999</v>
      </c>
      <c r="C31" s="25">
        <v>0.1447</v>
      </c>
      <c r="D31" s="25">
        <v>0.13639999999999999</v>
      </c>
      <c r="E31" s="25">
        <v>0.1605</v>
      </c>
      <c r="F31" s="25">
        <v>0.13519999999999999</v>
      </c>
      <c r="G31" s="25">
        <v>0.13869999999999999</v>
      </c>
      <c r="H31" s="25">
        <v>0.1449</v>
      </c>
      <c r="I31" s="25">
        <v>0.13370000000000001</v>
      </c>
      <c r="J31" s="25"/>
    </row>
    <row r="32" spans="1:11">
      <c r="A32" s="25" t="s">
        <v>42</v>
      </c>
      <c r="B32" s="25">
        <v>0.11609999999999999</v>
      </c>
      <c r="C32" s="25">
        <v>0.1244</v>
      </c>
      <c r="D32" s="25">
        <v>0.1249</v>
      </c>
      <c r="E32" s="25">
        <v>0.1246</v>
      </c>
      <c r="F32" s="25">
        <v>0.1125</v>
      </c>
      <c r="G32" s="25">
        <v>0.1313</v>
      </c>
      <c r="H32" s="25">
        <v>0.12479999999999999</v>
      </c>
      <c r="I32" s="25">
        <v>0.1115</v>
      </c>
    </row>
    <row r="33" spans="1:12">
      <c r="A33" s="25" t="s">
        <v>43</v>
      </c>
      <c r="B33" s="25">
        <v>0.1226</v>
      </c>
      <c r="C33" s="25">
        <v>0.126</v>
      </c>
      <c r="D33" s="25">
        <v>0.1389</v>
      </c>
      <c r="E33" s="25">
        <v>0.1288</v>
      </c>
      <c r="F33" s="25">
        <v>0.12820000000000001</v>
      </c>
      <c r="G33" s="25">
        <v>0.1178</v>
      </c>
      <c r="H33" s="25">
        <v>0.1229</v>
      </c>
      <c r="I33" s="25">
        <v>0.1178</v>
      </c>
    </row>
    <row r="34" spans="1:12">
      <c r="A34" s="25" t="s">
        <v>44</v>
      </c>
      <c r="B34" s="25">
        <v>0.1462</v>
      </c>
      <c r="C34" s="25">
        <v>0.15010000000000001</v>
      </c>
      <c r="D34" s="25">
        <v>0.15049999999999999</v>
      </c>
      <c r="E34" s="25">
        <v>0.1517</v>
      </c>
      <c r="F34" s="25">
        <v>0.14610000000000001</v>
      </c>
      <c r="G34" s="25">
        <v>0.13750000000000001</v>
      </c>
      <c r="H34" s="25">
        <v>0.13969999999999999</v>
      </c>
      <c r="I34" s="25" t="s">
        <v>48</v>
      </c>
    </row>
    <row r="35" spans="1:12">
      <c r="A35" s="25"/>
      <c r="B35" s="25"/>
      <c r="C35" s="25"/>
      <c r="D35" s="25"/>
      <c r="E35" s="25"/>
      <c r="F35" s="25"/>
      <c r="G35" s="25"/>
      <c r="H35" s="25"/>
      <c r="I35" s="25"/>
    </row>
    <row r="36" spans="1:12">
      <c r="A36" s="26" t="s">
        <v>39</v>
      </c>
      <c r="B36" s="25">
        <v>0.1515</v>
      </c>
      <c r="C36" s="25">
        <v>0.14249999999999999</v>
      </c>
      <c r="D36" s="25">
        <v>0.122</v>
      </c>
      <c r="E36" s="25">
        <v>0.1295</v>
      </c>
      <c r="F36" s="25">
        <v>0.121</v>
      </c>
      <c r="G36" s="25">
        <v>0.1239</v>
      </c>
      <c r="H36" s="25">
        <v>0.1222</v>
      </c>
      <c r="I36" s="25">
        <v>0.1222</v>
      </c>
      <c r="J36" s="26"/>
    </row>
    <row r="37" spans="1:12">
      <c r="A37" s="26" t="s">
        <v>38</v>
      </c>
      <c r="B37" s="25">
        <v>0.16639999999999999</v>
      </c>
      <c r="C37" s="25">
        <v>0.14610000000000001</v>
      </c>
      <c r="D37" s="25">
        <v>0.15479999999999999</v>
      </c>
      <c r="E37" s="25">
        <v>0.15010000000000001</v>
      </c>
      <c r="F37" s="25">
        <v>0.15240000000000001</v>
      </c>
      <c r="G37" s="25">
        <v>0.15939999999999999</v>
      </c>
      <c r="H37" s="25">
        <v>0.12570000000000001</v>
      </c>
      <c r="I37" s="25">
        <v>0.14899999999999999</v>
      </c>
      <c r="J37" s="26"/>
    </row>
    <row r="38" spans="1:12">
      <c r="A38" s="26" t="s">
        <v>45</v>
      </c>
      <c r="B38" s="25">
        <v>0.15029999999999999</v>
      </c>
      <c r="C38" s="25">
        <v>0.15110000000000001</v>
      </c>
      <c r="D38" s="25">
        <v>0.14990000000000001</v>
      </c>
      <c r="E38" s="25">
        <v>0.14410000000000001</v>
      </c>
      <c r="F38" s="25">
        <v>0.13769999999999999</v>
      </c>
      <c r="G38" s="25">
        <v>0.13400000000000001</v>
      </c>
      <c r="H38" s="25">
        <v>0.1208</v>
      </c>
      <c r="I38" s="25">
        <v>0.1353</v>
      </c>
      <c r="J38" s="26"/>
    </row>
    <row r="39" spans="1:12">
      <c r="A39" s="26" t="s">
        <v>46</v>
      </c>
      <c r="B39" s="25">
        <v>0.14799999999999999</v>
      </c>
      <c r="C39" s="25">
        <v>0.13550000000000001</v>
      </c>
      <c r="D39" s="25">
        <v>0.1515</v>
      </c>
      <c r="E39" s="25">
        <v>0.12770000000000001</v>
      </c>
      <c r="F39" s="25">
        <v>0.1212</v>
      </c>
      <c r="G39" s="25">
        <v>0.1331</v>
      </c>
      <c r="H39" s="25">
        <v>0.12720000000000001</v>
      </c>
      <c r="I39" s="25">
        <v>0.13070000000000001</v>
      </c>
      <c r="J39" s="26"/>
    </row>
    <row r="40" spans="1:12">
      <c r="A40" s="26" t="s">
        <v>47</v>
      </c>
      <c r="B40" s="25">
        <v>0.14349999999999999</v>
      </c>
      <c r="C40" s="25">
        <v>0.1605</v>
      </c>
      <c r="D40" s="25">
        <v>0.1245</v>
      </c>
      <c r="E40" s="25">
        <v>0.1212</v>
      </c>
      <c r="F40" s="25">
        <v>0.123</v>
      </c>
      <c r="G40" s="25">
        <v>0.1244</v>
      </c>
      <c r="H40" s="25">
        <v>0.1179</v>
      </c>
      <c r="I40" s="25">
        <v>0.10539999999999999</v>
      </c>
      <c r="J40" s="26"/>
    </row>
    <row r="41" spans="1:12">
      <c r="A41" s="26"/>
      <c r="B41" s="25"/>
      <c r="C41" s="25"/>
      <c r="D41" s="25"/>
      <c r="E41" s="25"/>
      <c r="F41" s="25"/>
      <c r="G41" s="25"/>
      <c r="H41" s="25"/>
      <c r="I41" s="25"/>
      <c r="J41" s="26"/>
    </row>
    <row r="42" spans="1:12">
      <c r="A42" s="26"/>
      <c r="B42" s="27" t="s">
        <v>49</v>
      </c>
      <c r="C42" s="25"/>
      <c r="D42" s="25"/>
      <c r="E42" s="25"/>
      <c r="F42" s="25"/>
      <c r="G42" s="25"/>
      <c r="H42" s="25"/>
      <c r="I42" s="25"/>
      <c r="J42" s="26"/>
    </row>
    <row r="43" spans="1:12">
      <c r="A43" s="26"/>
      <c r="B43" s="25"/>
      <c r="D43" s="29"/>
      <c r="E43" s="25"/>
      <c r="F43" s="25"/>
      <c r="G43" s="25"/>
      <c r="H43" s="25"/>
      <c r="I43" s="25"/>
      <c r="J43" s="26"/>
    </row>
    <row r="44" spans="1:12">
      <c r="A44" s="26"/>
      <c r="B44" s="25"/>
      <c r="C44" s="25"/>
      <c r="D44" s="25"/>
      <c r="E44" s="25"/>
      <c r="F44" s="25"/>
      <c r="G44" s="25"/>
      <c r="H44" s="25"/>
      <c r="I44" s="25"/>
      <c r="J44" s="26"/>
      <c r="K44" s="26"/>
      <c r="L44" s="26"/>
    </row>
    <row r="45" spans="1:12">
      <c r="A45" s="26"/>
      <c r="B45" s="30"/>
      <c r="D45" s="30"/>
      <c r="F45" s="30"/>
      <c r="H45" s="30"/>
      <c r="J45" s="31"/>
      <c r="L45" s="31"/>
    </row>
    <row r="46" spans="1:12">
      <c r="A46" s="26"/>
      <c r="B46" s="30"/>
      <c r="D46" s="30"/>
      <c r="F46" s="30"/>
      <c r="H46" s="30"/>
      <c r="J46" s="31"/>
      <c r="L46" s="31"/>
    </row>
    <row r="47" spans="1:12">
      <c r="A47" s="26"/>
      <c r="B47" s="30"/>
      <c r="D47" s="30"/>
      <c r="F47" s="30"/>
      <c r="H47" s="30"/>
      <c r="J47" s="31"/>
      <c r="L47" s="31"/>
    </row>
    <row r="48" spans="1:12">
      <c r="A48" s="26"/>
      <c r="B48" s="30"/>
      <c r="D48" s="30"/>
      <c r="F48" s="30"/>
      <c r="H48" s="30"/>
      <c r="J48" s="31"/>
      <c r="L48" s="31"/>
    </row>
    <row r="49" spans="2:12">
      <c r="B49" s="30"/>
      <c r="D49" s="30"/>
      <c r="F49" s="30"/>
      <c r="G49" s="32"/>
      <c r="H49" s="30"/>
      <c r="I49" s="32"/>
      <c r="J49" s="31"/>
      <c r="L49" s="31"/>
    </row>
    <row r="50" spans="2:12">
      <c r="B50" s="30"/>
      <c r="D50" s="30"/>
      <c r="F50" s="30"/>
      <c r="G50" s="32"/>
      <c r="H50" s="30"/>
      <c r="I50" s="32"/>
      <c r="J50" s="31"/>
      <c r="L50" s="31"/>
    </row>
    <row r="51" spans="2:12">
      <c r="B51" s="30"/>
      <c r="D51" s="30"/>
      <c r="F51" s="30"/>
      <c r="G51" s="32"/>
      <c r="H51" s="30"/>
      <c r="I51" s="32"/>
      <c r="J51" s="31"/>
      <c r="L51" s="31"/>
    </row>
    <row r="52" spans="2:12">
      <c r="B52" s="30"/>
      <c r="D52" s="30"/>
      <c r="F52" s="30"/>
      <c r="G52" s="32"/>
      <c r="H52" s="30"/>
      <c r="I52" s="32"/>
      <c r="J52" s="31"/>
      <c r="L52" s="31"/>
    </row>
    <row r="53" spans="2:12">
      <c r="F53" s="32"/>
      <c r="G53" s="32"/>
      <c r="H53" s="32"/>
      <c r="I53" s="32"/>
      <c r="J53" s="33"/>
    </row>
    <row r="54" spans="2:12">
      <c r="F54" s="32"/>
      <c r="G54" s="32"/>
      <c r="H54" s="32"/>
      <c r="I54" s="32"/>
      <c r="J54" s="33"/>
    </row>
    <row r="55" spans="2:12" ht="15.75">
      <c r="F55" s="34"/>
      <c r="G55" s="34"/>
      <c r="H55" s="34"/>
      <c r="I55" s="34"/>
      <c r="J55" s="35"/>
    </row>
  </sheetData>
  <mergeCells count="1">
    <mergeCell ref="B1:I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MMP</vt:lpstr>
      <vt:lpstr>qPCR</vt:lpstr>
      <vt:lpstr>Western Blot</vt:lpstr>
      <vt:lpstr>ELISA </vt:lpstr>
      <vt:lpstr>Cell prolifer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ngbo Li</cp:lastModifiedBy>
  <dcterms:created xsi:type="dcterms:W3CDTF">2019-08-14T18:10:00Z</dcterms:created>
  <dcterms:modified xsi:type="dcterms:W3CDTF">2022-12-29T11:30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ED78A0F12444DC88DD9F437A4242C28</vt:lpwstr>
  </property>
  <property fmtid="{D5CDD505-2E9C-101B-9397-08002B2CF9AE}" pid="3" name="KSOProductBuildVer">
    <vt:lpwstr>2052-11.1.0.11294</vt:lpwstr>
  </property>
</Properties>
</file>